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0275" windowHeight="5670" activeTab="5"/>
  </bookViews>
  <sheets>
    <sheet name="SeAx Rep 1" sheetId="1" r:id="rId1"/>
    <sheet name="SeAx Rep 2" sheetId="2" r:id="rId2"/>
    <sheet name="SeAx Rep 3" sheetId="3" r:id="rId3"/>
    <sheet name="Hut-78 Rep 1" sheetId="4" r:id="rId4"/>
    <sheet name="Hut-78 Rep 2" sheetId="5" r:id="rId5"/>
    <sheet name="Hut-87 Rep 3" sheetId="6" r:id="rId6"/>
  </sheets>
  <calcPr calcId="145621"/>
</workbook>
</file>

<file path=xl/calcChain.xml><?xml version="1.0" encoding="utf-8"?>
<calcChain xmlns="http://schemas.openxmlformats.org/spreadsheetml/2006/main">
  <c r="B23" i="1" l="1"/>
  <c r="G36" i="1"/>
  <c r="C29" i="4" l="1"/>
  <c r="B29" i="4"/>
  <c r="G37" i="4"/>
  <c r="H37" i="4"/>
  <c r="I37" i="4"/>
  <c r="G23" i="4"/>
  <c r="C23" i="4"/>
  <c r="B23" i="4"/>
  <c r="B36" i="6"/>
  <c r="B35" i="6"/>
  <c r="C34" i="6"/>
  <c r="B34" i="6"/>
  <c r="C33" i="6"/>
  <c r="B33" i="6"/>
  <c r="C32" i="6"/>
  <c r="B32" i="6"/>
  <c r="C31" i="6"/>
  <c r="B31" i="6"/>
  <c r="C30" i="6"/>
  <c r="B30" i="6"/>
  <c r="C29" i="6"/>
  <c r="B29" i="6"/>
  <c r="B27" i="6"/>
  <c r="I37" i="6" s="1"/>
  <c r="C23" i="6"/>
  <c r="B23" i="6"/>
  <c r="C22" i="6"/>
  <c r="B22" i="6"/>
  <c r="C21" i="6"/>
  <c r="B21" i="6"/>
  <c r="C20" i="6"/>
  <c r="B20" i="6"/>
  <c r="C19" i="6"/>
  <c r="B19" i="6"/>
  <c r="C18" i="6"/>
  <c r="B18" i="6"/>
  <c r="C17" i="6"/>
  <c r="B17" i="6"/>
  <c r="C16" i="6"/>
  <c r="B16" i="6"/>
  <c r="B15" i="6"/>
  <c r="C15" i="6" s="1"/>
  <c r="B13" i="6"/>
  <c r="H23" i="6" s="1"/>
  <c r="B36" i="5"/>
  <c r="B35" i="5"/>
  <c r="B34" i="5"/>
  <c r="B33" i="5"/>
  <c r="B32" i="5"/>
  <c r="B31" i="5"/>
  <c r="B30" i="5"/>
  <c r="B29" i="5"/>
  <c r="B27" i="5"/>
  <c r="C23" i="5"/>
  <c r="B23" i="5"/>
  <c r="C22" i="5"/>
  <c r="B22" i="5"/>
  <c r="C21" i="5"/>
  <c r="B21" i="5"/>
  <c r="C20" i="5"/>
  <c r="B20" i="5"/>
  <c r="C19" i="5"/>
  <c r="B19" i="5"/>
  <c r="C18" i="5"/>
  <c r="B18" i="5"/>
  <c r="C17" i="5"/>
  <c r="B17" i="5"/>
  <c r="C16" i="5"/>
  <c r="B16" i="5"/>
  <c r="B15" i="5"/>
  <c r="C15" i="5" s="1"/>
  <c r="B13" i="5"/>
  <c r="H23" i="5" s="1"/>
  <c r="C36" i="4"/>
  <c r="B36" i="4"/>
  <c r="C35" i="4"/>
  <c r="B35" i="4"/>
  <c r="C34" i="4"/>
  <c r="B34" i="4"/>
  <c r="C33" i="4"/>
  <c r="B33" i="4"/>
  <c r="C32" i="4"/>
  <c r="B32" i="4"/>
  <c r="C31" i="4"/>
  <c r="B31" i="4"/>
  <c r="C30" i="4"/>
  <c r="B30" i="4"/>
  <c r="B27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B15" i="4"/>
  <c r="C15" i="4" s="1"/>
  <c r="B13" i="4"/>
  <c r="B36" i="1"/>
  <c r="B35" i="1"/>
  <c r="C35" i="1" s="1"/>
  <c r="B34" i="1"/>
  <c r="B33" i="1"/>
  <c r="C33" i="1" s="1"/>
  <c r="B32" i="1"/>
  <c r="B31" i="1"/>
  <c r="C31" i="1" s="1"/>
  <c r="B30" i="1"/>
  <c r="B29" i="1"/>
  <c r="C29" i="1" s="1"/>
  <c r="B27" i="1"/>
  <c r="C23" i="1"/>
  <c r="B22" i="1"/>
  <c r="B21" i="1"/>
  <c r="C21" i="1" s="1"/>
  <c r="B20" i="1"/>
  <c r="B19" i="1"/>
  <c r="C19" i="1" s="1"/>
  <c r="B18" i="1"/>
  <c r="B17" i="1"/>
  <c r="C17" i="1" s="1"/>
  <c r="B16" i="1"/>
  <c r="B15" i="1"/>
  <c r="B13" i="1"/>
  <c r="C22" i="1" s="1"/>
  <c r="B36" i="2"/>
  <c r="B35" i="2"/>
  <c r="B34" i="2"/>
  <c r="B33" i="2"/>
  <c r="C32" i="2"/>
  <c r="B32" i="2"/>
  <c r="C31" i="2"/>
  <c r="B31" i="2"/>
  <c r="C30" i="2"/>
  <c r="B30" i="2"/>
  <c r="C29" i="2"/>
  <c r="I31" i="2" s="1"/>
  <c r="B29" i="2"/>
  <c r="B27" i="2"/>
  <c r="I37" i="2" s="1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B15" i="2"/>
  <c r="C15" i="2" s="1"/>
  <c r="B13" i="2"/>
  <c r="H23" i="2" s="1"/>
  <c r="C36" i="3"/>
  <c r="B36" i="3"/>
  <c r="C35" i="3"/>
  <c r="B35" i="3"/>
  <c r="C34" i="3"/>
  <c r="B34" i="3"/>
  <c r="C33" i="3"/>
  <c r="B33" i="3"/>
  <c r="C32" i="3"/>
  <c r="B32" i="3"/>
  <c r="C31" i="3"/>
  <c r="B31" i="3"/>
  <c r="C30" i="3"/>
  <c r="B30" i="3"/>
  <c r="C29" i="3"/>
  <c r="B29" i="3"/>
  <c r="B27" i="3"/>
  <c r="G37" i="3" s="1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B15" i="3"/>
  <c r="C15" i="3" s="1"/>
  <c r="B13" i="3"/>
  <c r="G23" i="3" s="1"/>
  <c r="G37" i="1" l="1"/>
  <c r="C30" i="1"/>
  <c r="C32" i="1"/>
  <c r="C34" i="1"/>
  <c r="C36" i="1"/>
  <c r="C16" i="1"/>
  <c r="C18" i="1"/>
  <c r="C20" i="1"/>
  <c r="C15" i="1"/>
  <c r="I22" i="1" s="1"/>
  <c r="G23" i="6"/>
  <c r="I22" i="6"/>
  <c r="I21" i="6"/>
  <c r="I20" i="6"/>
  <c r="I19" i="6"/>
  <c r="I18" i="6"/>
  <c r="I16" i="6"/>
  <c r="I15" i="6"/>
  <c r="I23" i="6"/>
  <c r="H22" i="6"/>
  <c r="H21" i="6"/>
  <c r="H20" i="6"/>
  <c r="H19" i="6"/>
  <c r="H18" i="6"/>
  <c r="H17" i="6"/>
  <c r="H16" i="6"/>
  <c r="H15" i="6"/>
  <c r="I17" i="6"/>
  <c r="G15" i="6"/>
  <c r="G16" i="6"/>
  <c r="J16" i="6" s="1"/>
  <c r="G17" i="6"/>
  <c r="J17" i="6" s="1"/>
  <c r="G18" i="6"/>
  <c r="J18" i="6" s="1"/>
  <c r="G19" i="6"/>
  <c r="G20" i="6"/>
  <c r="J20" i="6" s="1"/>
  <c r="G21" i="6"/>
  <c r="J21" i="6" s="1"/>
  <c r="G22" i="6"/>
  <c r="J22" i="6" s="1"/>
  <c r="G29" i="6"/>
  <c r="G30" i="6"/>
  <c r="G31" i="6"/>
  <c r="G32" i="6"/>
  <c r="G33" i="6"/>
  <c r="G34" i="6"/>
  <c r="G35" i="6"/>
  <c r="J35" i="6" s="1"/>
  <c r="G36" i="6"/>
  <c r="G37" i="6"/>
  <c r="H29" i="6"/>
  <c r="H30" i="6"/>
  <c r="H31" i="6"/>
  <c r="H32" i="6"/>
  <c r="H33" i="6"/>
  <c r="H34" i="6"/>
  <c r="C35" i="6"/>
  <c r="H35" i="6"/>
  <c r="C36" i="6"/>
  <c r="H36" i="6"/>
  <c r="H37" i="6"/>
  <c r="I29" i="6"/>
  <c r="I30" i="6"/>
  <c r="I31" i="6"/>
  <c r="I32" i="6"/>
  <c r="I33" i="6"/>
  <c r="I34" i="6"/>
  <c r="I35" i="6"/>
  <c r="I36" i="6"/>
  <c r="G23" i="5"/>
  <c r="I22" i="5"/>
  <c r="I21" i="5"/>
  <c r="I20" i="5"/>
  <c r="I19" i="5"/>
  <c r="I18" i="5"/>
  <c r="I17" i="5"/>
  <c r="I16" i="5"/>
  <c r="I15" i="5"/>
  <c r="I23" i="5"/>
  <c r="H22" i="5"/>
  <c r="H21" i="5"/>
  <c r="H20" i="5"/>
  <c r="H19" i="5"/>
  <c r="H18" i="5"/>
  <c r="H17" i="5"/>
  <c r="H16" i="5"/>
  <c r="H15" i="5"/>
  <c r="G15" i="5"/>
  <c r="J15" i="5" s="1"/>
  <c r="G16" i="5"/>
  <c r="J16" i="5" s="1"/>
  <c r="G17" i="5"/>
  <c r="J17" i="5" s="1"/>
  <c r="G18" i="5"/>
  <c r="G19" i="5"/>
  <c r="J19" i="5" s="1"/>
  <c r="G20" i="5"/>
  <c r="J20" i="5" s="1"/>
  <c r="G21" i="5"/>
  <c r="J21" i="5" s="1"/>
  <c r="G22" i="5"/>
  <c r="C29" i="5"/>
  <c r="G31" i="5" s="1"/>
  <c r="J31" i="5" s="1"/>
  <c r="C30" i="5"/>
  <c r="C31" i="5"/>
  <c r="H31" i="5"/>
  <c r="C32" i="5"/>
  <c r="C33" i="5"/>
  <c r="H33" i="5"/>
  <c r="C34" i="5"/>
  <c r="C35" i="5"/>
  <c r="H35" i="5"/>
  <c r="C36" i="5"/>
  <c r="H37" i="5"/>
  <c r="I31" i="5"/>
  <c r="I32" i="5"/>
  <c r="I35" i="5"/>
  <c r="I36" i="5"/>
  <c r="I20" i="4"/>
  <c r="I18" i="4"/>
  <c r="H15" i="4"/>
  <c r="I22" i="4"/>
  <c r="I21" i="4"/>
  <c r="I19" i="4"/>
  <c r="I17" i="4"/>
  <c r="I15" i="4"/>
  <c r="I23" i="4"/>
  <c r="H22" i="4"/>
  <c r="H21" i="4"/>
  <c r="H20" i="4"/>
  <c r="H19" i="4"/>
  <c r="H16" i="4"/>
  <c r="I16" i="4"/>
  <c r="H18" i="4"/>
  <c r="H17" i="4"/>
  <c r="J23" i="4"/>
  <c r="J37" i="4"/>
  <c r="G15" i="4"/>
  <c r="G16" i="4"/>
  <c r="G17" i="4"/>
  <c r="J17" i="4" s="1"/>
  <c r="G18" i="4"/>
  <c r="J18" i="4" s="1"/>
  <c r="G19" i="4"/>
  <c r="G20" i="4"/>
  <c r="G21" i="4"/>
  <c r="J21" i="4" s="1"/>
  <c r="G22" i="4"/>
  <c r="J22" i="4" s="1"/>
  <c r="H23" i="4"/>
  <c r="G29" i="4"/>
  <c r="G30" i="4"/>
  <c r="G31" i="4"/>
  <c r="G32" i="4"/>
  <c r="G33" i="4"/>
  <c r="G34" i="4"/>
  <c r="G35" i="4"/>
  <c r="G36" i="4"/>
  <c r="H29" i="4"/>
  <c r="H30" i="4"/>
  <c r="H31" i="4"/>
  <c r="H32" i="4"/>
  <c r="H33" i="4"/>
  <c r="H34" i="4"/>
  <c r="H35" i="4"/>
  <c r="H36" i="4"/>
  <c r="I29" i="4"/>
  <c r="I30" i="4"/>
  <c r="I31" i="4"/>
  <c r="I32" i="4"/>
  <c r="I33" i="4"/>
  <c r="I34" i="4"/>
  <c r="I35" i="4"/>
  <c r="I36" i="4"/>
  <c r="G23" i="1"/>
  <c r="I20" i="1"/>
  <c r="I19" i="1"/>
  <c r="H17" i="1"/>
  <c r="H16" i="1"/>
  <c r="I23" i="1"/>
  <c r="H22" i="1"/>
  <c r="H20" i="1"/>
  <c r="H19" i="1"/>
  <c r="H18" i="1"/>
  <c r="I21" i="1"/>
  <c r="I18" i="1"/>
  <c r="I17" i="1"/>
  <c r="I15" i="1"/>
  <c r="G15" i="1"/>
  <c r="G17" i="1"/>
  <c r="G18" i="1"/>
  <c r="J18" i="1" s="1"/>
  <c r="G19" i="1"/>
  <c r="J19" i="1" s="1"/>
  <c r="G21" i="1"/>
  <c r="G22" i="1"/>
  <c r="G29" i="1"/>
  <c r="G30" i="1"/>
  <c r="G31" i="1"/>
  <c r="G32" i="1"/>
  <c r="G33" i="1"/>
  <c r="G34" i="1"/>
  <c r="G35" i="1"/>
  <c r="H29" i="1"/>
  <c r="H30" i="1"/>
  <c r="H31" i="1"/>
  <c r="H32" i="1"/>
  <c r="H33" i="1"/>
  <c r="H34" i="1"/>
  <c r="H35" i="1"/>
  <c r="H36" i="1"/>
  <c r="H37" i="1"/>
  <c r="J37" i="1" s="1"/>
  <c r="I29" i="1"/>
  <c r="I30" i="1"/>
  <c r="I31" i="1"/>
  <c r="I32" i="1"/>
  <c r="I33" i="1"/>
  <c r="I34" i="1"/>
  <c r="I35" i="1"/>
  <c r="I36" i="1"/>
  <c r="I37" i="1"/>
  <c r="I19" i="2"/>
  <c r="I17" i="2"/>
  <c r="H16" i="2"/>
  <c r="I22" i="2"/>
  <c r="I18" i="2"/>
  <c r="H15" i="2"/>
  <c r="I23" i="2"/>
  <c r="H22" i="2"/>
  <c r="H21" i="2"/>
  <c r="H20" i="2"/>
  <c r="H19" i="2"/>
  <c r="H18" i="2"/>
  <c r="H17" i="2"/>
  <c r="G23" i="2"/>
  <c r="I21" i="2"/>
  <c r="I20" i="2"/>
  <c r="I16" i="2"/>
  <c r="I15" i="2"/>
  <c r="G15" i="2"/>
  <c r="J15" i="2" s="1"/>
  <c r="G16" i="2"/>
  <c r="G17" i="2"/>
  <c r="G18" i="2"/>
  <c r="J18" i="2" s="1"/>
  <c r="G19" i="2"/>
  <c r="J19" i="2" s="1"/>
  <c r="G20" i="2"/>
  <c r="G21" i="2"/>
  <c r="G22" i="2"/>
  <c r="J22" i="2" s="1"/>
  <c r="G29" i="2"/>
  <c r="J29" i="2" s="1"/>
  <c r="G30" i="2"/>
  <c r="G31" i="2"/>
  <c r="G32" i="2"/>
  <c r="G33" i="2"/>
  <c r="J33" i="2" s="1"/>
  <c r="G34" i="2"/>
  <c r="G35" i="2"/>
  <c r="G36" i="2"/>
  <c r="G37" i="2"/>
  <c r="J37" i="2" s="1"/>
  <c r="H29" i="2"/>
  <c r="H30" i="2"/>
  <c r="H31" i="2"/>
  <c r="H32" i="2"/>
  <c r="C33" i="2"/>
  <c r="H33" i="2"/>
  <c r="C34" i="2"/>
  <c r="H34" i="2"/>
  <c r="C35" i="2"/>
  <c r="H35" i="2"/>
  <c r="C36" i="2"/>
  <c r="H36" i="2"/>
  <c r="H37" i="2"/>
  <c r="I29" i="2"/>
  <c r="I30" i="2"/>
  <c r="I32" i="2"/>
  <c r="I33" i="2"/>
  <c r="I34" i="2"/>
  <c r="I35" i="2"/>
  <c r="I36" i="2"/>
  <c r="I15" i="3"/>
  <c r="H21" i="3"/>
  <c r="H19" i="3"/>
  <c r="H18" i="3"/>
  <c r="H17" i="3"/>
  <c r="H15" i="3"/>
  <c r="H22" i="3"/>
  <c r="H20" i="3"/>
  <c r="H16" i="3"/>
  <c r="G15" i="3"/>
  <c r="G16" i="3"/>
  <c r="G17" i="3"/>
  <c r="G18" i="3"/>
  <c r="J18" i="3" s="1"/>
  <c r="G19" i="3"/>
  <c r="G20" i="3"/>
  <c r="G21" i="3"/>
  <c r="J21" i="3" s="1"/>
  <c r="G22" i="3"/>
  <c r="J22" i="3" s="1"/>
  <c r="H23" i="3"/>
  <c r="G29" i="3"/>
  <c r="G30" i="3"/>
  <c r="G31" i="3"/>
  <c r="J31" i="3" s="1"/>
  <c r="G32" i="3"/>
  <c r="G33" i="3"/>
  <c r="G34" i="3"/>
  <c r="G35" i="3"/>
  <c r="J35" i="3" s="1"/>
  <c r="G36" i="3"/>
  <c r="C23" i="3"/>
  <c r="I23" i="3"/>
  <c r="J23" i="3" s="1"/>
  <c r="H29" i="3"/>
  <c r="H30" i="3"/>
  <c r="H31" i="3"/>
  <c r="H32" i="3"/>
  <c r="H33" i="3"/>
  <c r="H34" i="3"/>
  <c r="H35" i="3"/>
  <c r="H36" i="3"/>
  <c r="H37" i="3"/>
  <c r="J37" i="3" s="1"/>
  <c r="I29" i="3"/>
  <c r="I30" i="3"/>
  <c r="I31" i="3"/>
  <c r="I32" i="3"/>
  <c r="I33" i="3"/>
  <c r="I34" i="3"/>
  <c r="I35" i="3"/>
  <c r="I36" i="3"/>
  <c r="I37" i="3"/>
  <c r="I16" i="3"/>
  <c r="I17" i="3"/>
  <c r="I18" i="3"/>
  <c r="I19" i="3"/>
  <c r="I20" i="3"/>
  <c r="I21" i="3"/>
  <c r="I22" i="3"/>
  <c r="H23" i="1" l="1"/>
  <c r="J23" i="1" s="1"/>
  <c r="G20" i="1"/>
  <c r="J20" i="1" s="1"/>
  <c r="G16" i="1"/>
  <c r="J16" i="1" s="1"/>
  <c r="I16" i="1"/>
  <c r="H21" i="1"/>
  <c r="H15" i="1"/>
  <c r="J33" i="1"/>
  <c r="J15" i="1"/>
  <c r="J37" i="6"/>
  <c r="J33" i="6"/>
  <c r="J29" i="6"/>
  <c r="J19" i="6"/>
  <c r="J15" i="6"/>
  <c r="J36" i="6"/>
  <c r="J32" i="6"/>
  <c r="J31" i="6"/>
  <c r="J34" i="6"/>
  <c r="J30" i="6"/>
  <c r="J23" i="6"/>
  <c r="H34" i="5"/>
  <c r="I33" i="5"/>
  <c r="I29" i="5"/>
  <c r="G36" i="5"/>
  <c r="G32" i="5"/>
  <c r="J32" i="5" s="1"/>
  <c r="J22" i="5"/>
  <c r="J18" i="5"/>
  <c r="H29" i="5"/>
  <c r="G35" i="5"/>
  <c r="J35" i="5" s="1"/>
  <c r="G34" i="5"/>
  <c r="J34" i="5" s="1"/>
  <c r="G30" i="5"/>
  <c r="J30" i="5" s="1"/>
  <c r="I37" i="5"/>
  <c r="I34" i="5"/>
  <c r="I30" i="5"/>
  <c r="H36" i="5"/>
  <c r="H32" i="5"/>
  <c r="H30" i="5"/>
  <c r="G37" i="5"/>
  <c r="J37" i="5" s="1"/>
  <c r="G33" i="5"/>
  <c r="J33" i="5" s="1"/>
  <c r="G29" i="5"/>
  <c r="J23" i="5"/>
  <c r="J34" i="4"/>
  <c r="J30" i="4"/>
  <c r="J36" i="4"/>
  <c r="J32" i="4"/>
  <c r="J19" i="4"/>
  <c r="J15" i="4"/>
  <c r="J35" i="4"/>
  <c r="J31" i="4"/>
  <c r="J33" i="4"/>
  <c r="J29" i="4"/>
  <c r="J20" i="4"/>
  <c r="J16" i="4"/>
  <c r="J29" i="1"/>
  <c r="J35" i="1"/>
  <c r="J31" i="1"/>
  <c r="J21" i="1"/>
  <c r="J17" i="1"/>
  <c r="J34" i="1"/>
  <c r="J30" i="1"/>
  <c r="J36" i="1"/>
  <c r="J32" i="1"/>
  <c r="J22" i="1"/>
  <c r="J32" i="2"/>
  <c r="J35" i="2"/>
  <c r="J31" i="2"/>
  <c r="J21" i="2"/>
  <c r="J34" i="2"/>
  <c r="J30" i="2"/>
  <c r="J20" i="2"/>
  <c r="J16" i="2"/>
  <c r="J23" i="2"/>
  <c r="J36" i="2"/>
  <c r="J17" i="2"/>
  <c r="J30" i="3"/>
  <c r="J17" i="3"/>
  <c r="J29" i="3"/>
  <c r="J20" i="3"/>
  <c r="J16" i="3"/>
  <c r="J36" i="3"/>
  <c r="J32" i="3"/>
  <c r="J19" i="3"/>
  <c r="J15" i="3"/>
  <c r="J34" i="3"/>
  <c r="J33" i="3"/>
  <c r="J29" i="5" l="1"/>
  <c r="J36" i="5"/>
</calcChain>
</file>

<file path=xl/sharedStrings.xml><?xml version="1.0" encoding="utf-8"?>
<sst xmlns="http://schemas.openxmlformats.org/spreadsheetml/2006/main" count="342" uniqueCount="25">
  <si>
    <t>A</t>
  </si>
  <si>
    <t>B</t>
  </si>
  <si>
    <t>C</t>
  </si>
  <si>
    <t>D</t>
  </si>
  <si>
    <t>E</t>
  </si>
  <si>
    <t>F</t>
  </si>
  <si>
    <t>G</t>
  </si>
  <si>
    <t>H</t>
  </si>
  <si>
    <t>Cells only</t>
  </si>
  <si>
    <t>0 uM</t>
  </si>
  <si>
    <t>0.5 uM</t>
  </si>
  <si>
    <t>1 uM</t>
  </si>
  <si>
    <t>2.5 uM</t>
  </si>
  <si>
    <t>5 uM</t>
  </si>
  <si>
    <t>10 uM</t>
  </si>
  <si>
    <t>25 uM</t>
  </si>
  <si>
    <t>DMSO</t>
  </si>
  <si>
    <t>With Vorinostat</t>
  </si>
  <si>
    <t>Without Vorinostat</t>
  </si>
  <si>
    <t>Medium only (background)</t>
  </si>
  <si>
    <t>Pinometotstat</t>
  </si>
  <si>
    <t>Tech Rep 1</t>
  </si>
  <si>
    <t>Tech Rep 3</t>
  </si>
  <si>
    <t>Tech Rep 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2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797</v>
      </c>
      <c r="C2">
        <v>698</v>
      </c>
      <c r="D2">
        <v>681</v>
      </c>
      <c r="E2">
        <v>564</v>
      </c>
      <c r="F2">
        <v>708</v>
      </c>
      <c r="G2">
        <v>621</v>
      </c>
      <c r="H2">
        <v>681</v>
      </c>
      <c r="I2">
        <v>646</v>
      </c>
      <c r="J2">
        <v>713</v>
      </c>
      <c r="K2">
        <v>685</v>
      </c>
      <c r="L2">
        <v>720</v>
      </c>
      <c r="M2">
        <v>2131</v>
      </c>
    </row>
    <row r="3" spans="1:13" x14ac:dyDescent="0.25">
      <c r="A3" t="s">
        <v>1</v>
      </c>
      <c r="B3">
        <v>699</v>
      </c>
      <c r="C3">
        <v>6872</v>
      </c>
      <c r="D3">
        <v>47004</v>
      </c>
      <c r="E3">
        <v>48420</v>
      </c>
      <c r="F3">
        <v>48068</v>
      </c>
      <c r="G3">
        <v>45309</v>
      </c>
      <c r="H3">
        <v>49258</v>
      </c>
      <c r="I3">
        <v>48411</v>
      </c>
      <c r="J3">
        <v>48393</v>
      </c>
      <c r="K3">
        <v>45464</v>
      </c>
      <c r="L3">
        <v>60268</v>
      </c>
      <c r="M3">
        <v>737</v>
      </c>
    </row>
    <row r="4" spans="1:13" x14ac:dyDescent="0.25">
      <c r="A4" t="s">
        <v>2</v>
      </c>
      <c r="B4">
        <v>775</v>
      </c>
      <c r="C4">
        <v>6826</v>
      </c>
      <c r="D4">
        <v>47799</v>
      </c>
      <c r="E4">
        <v>46153</v>
      </c>
      <c r="F4">
        <v>47913</v>
      </c>
      <c r="G4">
        <v>49037</v>
      </c>
      <c r="H4">
        <v>44090</v>
      </c>
      <c r="I4">
        <v>45215</v>
      </c>
      <c r="J4">
        <v>42025</v>
      </c>
      <c r="K4">
        <v>43467</v>
      </c>
      <c r="L4">
        <v>54457</v>
      </c>
      <c r="M4">
        <v>582</v>
      </c>
    </row>
    <row r="5" spans="1:13" x14ac:dyDescent="0.25">
      <c r="A5" t="s">
        <v>3</v>
      </c>
      <c r="B5">
        <v>639</v>
      </c>
      <c r="C5">
        <v>6684</v>
      </c>
      <c r="D5">
        <v>43902</v>
      </c>
      <c r="E5">
        <v>42800</v>
      </c>
      <c r="F5">
        <v>45048</v>
      </c>
      <c r="G5">
        <v>44545</v>
      </c>
      <c r="H5">
        <v>45040</v>
      </c>
      <c r="I5">
        <v>45403</v>
      </c>
      <c r="J5">
        <v>45707</v>
      </c>
      <c r="K5">
        <v>44416</v>
      </c>
      <c r="L5">
        <v>48259</v>
      </c>
      <c r="M5">
        <v>740</v>
      </c>
    </row>
    <row r="6" spans="1:13" x14ac:dyDescent="0.25">
      <c r="A6" t="s">
        <v>4</v>
      </c>
      <c r="B6">
        <v>766</v>
      </c>
      <c r="C6">
        <v>6914</v>
      </c>
      <c r="D6">
        <v>45647</v>
      </c>
      <c r="E6">
        <v>21341</v>
      </c>
      <c r="F6">
        <v>23741</v>
      </c>
      <c r="G6">
        <v>23381</v>
      </c>
      <c r="H6">
        <v>22669</v>
      </c>
      <c r="I6">
        <v>22980</v>
      </c>
      <c r="J6">
        <v>21544</v>
      </c>
      <c r="K6">
        <v>20384</v>
      </c>
      <c r="L6">
        <v>46587</v>
      </c>
      <c r="M6">
        <v>679</v>
      </c>
    </row>
    <row r="7" spans="1:13" x14ac:dyDescent="0.25">
      <c r="A7" t="s">
        <v>5</v>
      </c>
      <c r="B7">
        <v>689</v>
      </c>
      <c r="C7">
        <v>6817</v>
      </c>
      <c r="D7">
        <v>46531</v>
      </c>
      <c r="E7">
        <v>22558</v>
      </c>
      <c r="F7">
        <v>24677</v>
      </c>
      <c r="G7">
        <v>25214</v>
      </c>
      <c r="H7">
        <v>23842</v>
      </c>
      <c r="I7">
        <v>23804</v>
      </c>
      <c r="J7">
        <v>22494</v>
      </c>
      <c r="K7">
        <v>21478</v>
      </c>
      <c r="L7">
        <v>45238</v>
      </c>
      <c r="M7">
        <v>737</v>
      </c>
    </row>
    <row r="8" spans="1:13" x14ac:dyDescent="0.25">
      <c r="A8" t="s">
        <v>6</v>
      </c>
      <c r="B8">
        <v>753</v>
      </c>
      <c r="C8">
        <v>6667</v>
      </c>
      <c r="D8">
        <v>48443</v>
      </c>
      <c r="E8">
        <v>22879</v>
      </c>
      <c r="F8">
        <v>23437</v>
      </c>
      <c r="G8">
        <v>22411</v>
      </c>
      <c r="H8">
        <v>22228</v>
      </c>
      <c r="I8">
        <v>22730</v>
      </c>
      <c r="J8">
        <v>24386</v>
      </c>
      <c r="K8">
        <v>22402</v>
      </c>
      <c r="L8">
        <v>42040</v>
      </c>
      <c r="M8">
        <v>653</v>
      </c>
    </row>
    <row r="9" spans="1:13" x14ac:dyDescent="0.25">
      <c r="A9" t="s">
        <v>7</v>
      </c>
      <c r="B9">
        <v>6421</v>
      </c>
      <c r="C9">
        <v>682</v>
      </c>
      <c r="D9">
        <v>677</v>
      </c>
      <c r="E9">
        <v>633</v>
      </c>
      <c r="F9">
        <v>658</v>
      </c>
      <c r="G9">
        <v>646</v>
      </c>
      <c r="H9">
        <v>716</v>
      </c>
      <c r="I9">
        <v>680</v>
      </c>
      <c r="J9">
        <v>664</v>
      </c>
      <c r="K9">
        <v>623</v>
      </c>
      <c r="L9">
        <v>679</v>
      </c>
      <c r="M9">
        <v>5087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6796.666666666667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46554.333333333336</v>
      </c>
      <c r="C15">
        <f>B15-B13</f>
        <v>39757.666666666672</v>
      </c>
      <c r="F15" t="s">
        <v>8</v>
      </c>
      <c r="G15">
        <f>(D6-B13)/C15</f>
        <v>0.97717840584205973</v>
      </c>
      <c r="H15">
        <f>(D7-B13)/C15</f>
        <v>0.99941311109806907</v>
      </c>
      <c r="I15">
        <f>(D8-B13)/C15</f>
        <v>1.0475044645477183</v>
      </c>
      <c r="J15">
        <f>AVERAGE(G15:I15)</f>
        <v>1.0080319938292825</v>
      </c>
    </row>
    <row r="16" spans="1:13" x14ac:dyDescent="0.25">
      <c r="A16" t="s">
        <v>9</v>
      </c>
      <c r="B16">
        <f>AVERAGE(E6:E8)</f>
        <v>22259.333333333332</v>
      </c>
      <c r="C16">
        <f>B16-B13</f>
        <v>15462.666666666664</v>
      </c>
      <c r="F16" t="s">
        <v>9</v>
      </c>
      <c r="G16">
        <f>(E6-B13)/C15</f>
        <v>0.36582462082784867</v>
      </c>
      <c r="H16">
        <f>(E7-B13)/C15</f>
        <v>0.39643506912712845</v>
      </c>
      <c r="I16">
        <f>(E8-B13)/C15</f>
        <v>0.40450898359226306</v>
      </c>
      <c r="J16">
        <f t="shared" ref="J16:J23" si="0">AVERAGE(G16:I16)</f>
        <v>0.38892289118241341</v>
      </c>
    </row>
    <row r="17" spans="1:10" x14ac:dyDescent="0.25">
      <c r="A17" t="s">
        <v>10</v>
      </c>
      <c r="B17">
        <f>AVERAGE(F6:F8)</f>
        <v>23951.666666666668</v>
      </c>
      <c r="C17">
        <f>B17-B13</f>
        <v>17155</v>
      </c>
      <c r="F17" t="s">
        <v>10</v>
      </c>
      <c r="G17">
        <f>(F6-B13)/C15</f>
        <v>0.42619033645502324</v>
      </c>
      <c r="H17">
        <f>(F7-B13)/C15</f>
        <v>0.44973296554962139</v>
      </c>
      <c r="I17">
        <f>(F8-B13)/C15</f>
        <v>0.41854401247558115</v>
      </c>
      <c r="J17">
        <f t="shared" si="0"/>
        <v>0.43148910482674196</v>
      </c>
    </row>
    <row r="18" spans="1:10" x14ac:dyDescent="0.25">
      <c r="A18" t="s">
        <v>11</v>
      </c>
      <c r="B18">
        <f>AVERAGE(G6:G8)</f>
        <v>23668.666666666668</v>
      </c>
      <c r="C18">
        <f>B18-B13</f>
        <v>16872</v>
      </c>
      <c r="F18" t="s">
        <v>11</v>
      </c>
      <c r="G18">
        <f>(G6-B13)/C15</f>
        <v>0.41713547911094706</v>
      </c>
      <c r="H18">
        <f>(G7-B13)/C15</f>
        <v>0.46323979442120167</v>
      </c>
      <c r="I18">
        <f>(G8-B13)/C15</f>
        <v>0.39273766904496399</v>
      </c>
      <c r="J18">
        <f t="shared" si="0"/>
        <v>0.42437098085903752</v>
      </c>
    </row>
    <row r="19" spans="1:10" x14ac:dyDescent="0.25">
      <c r="A19" t="s">
        <v>12</v>
      </c>
      <c r="B19">
        <f>AVERAGE(H6:H8)</f>
        <v>22913</v>
      </c>
      <c r="C19">
        <f>B19-B13</f>
        <v>16116.333333333332</v>
      </c>
      <c r="F19" t="s">
        <v>12</v>
      </c>
      <c r="G19">
        <f>(H6-B13)/C15</f>
        <v>0.39922698347488528</v>
      </c>
      <c r="H19">
        <f>(H7-B13)/C15</f>
        <v>0.42873072698766684</v>
      </c>
      <c r="I19">
        <f>(H8-B13)/C15</f>
        <v>0.38813478322839196</v>
      </c>
      <c r="J19">
        <f t="shared" si="0"/>
        <v>0.40536416456364804</v>
      </c>
    </row>
    <row r="20" spans="1:10" x14ac:dyDescent="0.25">
      <c r="A20" t="s">
        <v>13</v>
      </c>
      <c r="B20">
        <f>AVERAGE(I6:I8)</f>
        <v>23171.333333333332</v>
      </c>
      <c r="C20">
        <f>B20-B13</f>
        <v>16374.666666666664</v>
      </c>
      <c r="F20" t="s">
        <v>13</v>
      </c>
      <c r="G20">
        <f>(I6-B13)/C15</f>
        <v>0.40704937412490666</v>
      </c>
      <c r="H20">
        <f>(I7-B13)/C15</f>
        <v>0.42777493649023662</v>
      </c>
      <c r="I20">
        <f>(I8-B13)/C15</f>
        <v>0.40076127874707596</v>
      </c>
      <c r="J20">
        <f t="shared" si="0"/>
        <v>0.41186186312073975</v>
      </c>
    </row>
    <row r="21" spans="1:10" x14ac:dyDescent="0.25">
      <c r="A21" t="s">
        <v>14</v>
      </c>
      <c r="B21">
        <f>AVERAGE(J6:J8)</f>
        <v>22808</v>
      </c>
      <c r="C21">
        <f>B21-B13</f>
        <v>16011.333333333332</v>
      </c>
      <c r="F21" t="s">
        <v>14</v>
      </c>
      <c r="G21">
        <f>(J6-B13)/C15</f>
        <v>0.37093055427464716</v>
      </c>
      <c r="H21">
        <f>(J7-B13)/C15</f>
        <v>0.39482531671040377</v>
      </c>
      <c r="I21">
        <f>(J8-B13)/C15</f>
        <v>0.44241362252982647</v>
      </c>
      <c r="J21">
        <f t="shared" si="0"/>
        <v>0.40272316450495915</v>
      </c>
    </row>
    <row r="22" spans="1:10" x14ac:dyDescent="0.25">
      <c r="A22" t="s">
        <v>15</v>
      </c>
      <c r="B22">
        <f>AVERAGE(K6:K8)</f>
        <v>21421.333333333332</v>
      </c>
      <c r="C22">
        <f>B22-B13</f>
        <v>14624.666666666664</v>
      </c>
      <c r="F22" t="s">
        <v>15</v>
      </c>
      <c r="G22">
        <f>(K6-B13)/C15</f>
        <v>0.34175379172151277</v>
      </c>
      <c r="H22">
        <f>(K7-B13)/C15</f>
        <v>0.36927049709489984</v>
      </c>
      <c r="I22">
        <f>(K8-B13)/C15</f>
        <v>0.39251129761136211</v>
      </c>
      <c r="J22">
        <f t="shared" si="0"/>
        <v>0.36784519547592492</v>
      </c>
    </row>
    <row r="23" spans="1:10" x14ac:dyDescent="0.25">
      <c r="A23" t="s">
        <v>16</v>
      </c>
      <c r="B23">
        <f>AVERAGE(L3:L8)</f>
        <v>49474.833333333336</v>
      </c>
      <c r="C23">
        <f>B23-B13</f>
        <v>42678.166666666672</v>
      </c>
      <c r="F23" t="s">
        <v>16</v>
      </c>
      <c r="G23">
        <f>(L6-B13)/C15</f>
        <v>1.0008216444627032</v>
      </c>
      <c r="H23">
        <f>(L7-B13)/C15</f>
        <v>0.9668910818039288</v>
      </c>
      <c r="I23">
        <f>(L8-B13)/C15</f>
        <v>0.88645376573071855</v>
      </c>
      <c r="J23">
        <f t="shared" si="0"/>
        <v>0.9513888306657835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6796.666666666667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46554.333333333336</v>
      </c>
      <c r="C29">
        <f>B29-B27</f>
        <v>39757.666666666672</v>
      </c>
      <c r="F29" t="s">
        <v>8</v>
      </c>
      <c r="G29">
        <f>(D3-B27)/C29</f>
        <v>1.0113101875529247</v>
      </c>
      <c r="H29">
        <f>(D4-B27)/C29</f>
        <v>1.0313063308544264</v>
      </c>
      <c r="I29">
        <f>(D5-B27)/C29</f>
        <v>0.93328750010480155</v>
      </c>
      <c r="J29">
        <f>AVERAGE(G29:I29)</f>
        <v>0.99196800617071756</v>
      </c>
    </row>
    <row r="30" spans="1:10" x14ac:dyDescent="0.25">
      <c r="A30" t="s">
        <v>9</v>
      </c>
      <c r="B30">
        <f>AVERAGE(E3:E5)</f>
        <v>45791</v>
      </c>
      <c r="C30">
        <f>B30-B27</f>
        <v>38994.333333333336</v>
      </c>
      <c r="F30" t="s">
        <v>9</v>
      </c>
      <c r="G30">
        <f>(E3-B27)/C29</f>
        <v>1.0469259597729577</v>
      </c>
      <c r="H30">
        <f>(E4-B27)/C29</f>
        <v>0.98990551088678902</v>
      </c>
      <c r="I30">
        <f>(E5-B27)/C29</f>
        <v>0.90556957567932383</v>
      </c>
      <c r="J30">
        <f t="shared" ref="J30:J37" si="1">AVERAGE(G30:I30)</f>
        <v>0.98080034877969025</v>
      </c>
    </row>
    <row r="31" spans="1:10" x14ac:dyDescent="0.25">
      <c r="A31" t="s">
        <v>10</v>
      </c>
      <c r="B31">
        <f>AVERAGE(F3:F5)</f>
        <v>47009.666666666664</v>
      </c>
      <c r="C31">
        <f>B31-B27</f>
        <v>40213</v>
      </c>
      <c r="F31" t="s">
        <v>10</v>
      </c>
      <c r="G31">
        <f>(F3-B27)/C29</f>
        <v>1.0380723214809722</v>
      </c>
      <c r="H31">
        <f>(F4-B27)/C29</f>
        <v>1.0341737023467172</v>
      </c>
      <c r="I31">
        <f>(F5-B27)/C29</f>
        <v>0.96211212931677748</v>
      </c>
      <c r="J31">
        <f t="shared" si="1"/>
        <v>1.0114527177148223</v>
      </c>
    </row>
    <row r="32" spans="1:10" x14ac:dyDescent="0.25">
      <c r="A32" t="s">
        <v>11</v>
      </c>
      <c r="B32">
        <f>AVERAGE(G3:G5)</f>
        <v>46297</v>
      </c>
      <c r="C32">
        <f>B32-B27</f>
        <v>39500.333333333336</v>
      </c>
      <c r="F32" t="s">
        <v>11</v>
      </c>
      <c r="G32">
        <f>(G3-B27)/C29</f>
        <v>0.96867690089123271</v>
      </c>
      <c r="H32">
        <f>(G4-B27)/C29</f>
        <v>1.062444979165444</v>
      </c>
      <c r="I32">
        <f>(G5-B27)/C29</f>
        <v>0.94946048141658212</v>
      </c>
      <c r="J32">
        <f t="shared" si="1"/>
        <v>0.99352745382441954</v>
      </c>
    </row>
    <row r="33" spans="1:10" x14ac:dyDescent="0.25">
      <c r="A33" t="s">
        <v>12</v>
      </c>
      <c r="B33">
        <f>AVERAGE(H3:H5)</f>
        <v>46129.333333333336</v>
      </c>
      <c r="C33">
        <f>B33-B27</f>
        <v>39332.666666666672</v>
      </c>
      <c r="F33" t="s">
        <v>12</v>
      </c>
      <c r="G33">
        <f>(H3-B27)/C29</f>
        <v>1.0680036554794463</v>
      </c>
      <c r="H33">
        <f>(H4-B27)/C29</f>
        <v>0.93801614782893017</v>
      </c>
      <c r="I33">
        <f>(H5-B27)/C29</f>
        <v>0.96191091026468689</v>
      </c>
      <c r="J33">
        <f t="shared" si="1"/>
        <v>0.98931023785768779</v>
      </c>
    </row>
    <row r="34" spans="1:10" x14ac:dyDescent="0.25">
      <c r="A34" t="s">
        <v>13</v>
      </c>
      <c r="B34">
        <f>AVERAGE(I3:I5)</f>
        <v>46343</v>
      </c>
      <c r="C34">
        <f>B34-B27</f>
        <v>39546.333333333336</v>
      </c>
      <c r="F34" t="s">
        <v>13</v>
      </c>
      <c r="G34">
        <f>(I3-B27)/C29</f>
        <v>1.0466995883393559</v>
      </c>
      <c r="H34">
        <f>(I4-B27)/C29</f>
        <v>0.96631257702916828</v>
      </c>
      <c r="I34">
        <f>(I5-B27)/C29</f>
        <v>0.97104122475329702</v>
      </c>
      <c r="J34">
        <f t="shared" si="1"/>
        <v>0.99468446337394034</v>
      </c>
    </row>
    <row r="35" spans="1:10" x14ac:dyDescent="0.25">
      <c r="A35" t="s">
        <v>14</v>
      </c>
      <c r="B35">
        <f>AVERAGE(J3:J5)</f>
        <v>45375</v>
      </c>
      <c r="C35">
        <f>B35-B27</f>
        <v>38578.333333333336</v>
      </c>
      <c r="F35" t="s">
        <v>14</v>
      </c>
      <c r="G35">
        <f>(J3-B27)/C29</f>
        <v>1.0462468454721521</v>
      </c>
      <c r="H35">
        <f>(J4-B27)/C29</f>
        <v>0.88607648000804873</v>
      </c>
      <c r="I35">
        <f>(J5-B27)/C29</f>
        <v>0.97868754873273911</v>
      </c>
      <c r="J35">
        <f t="shared" si="1"/>
        <v>0.97033695807097997</v>
      </c>
    </row>
    <row r="36" spans="1:10" x14ac:dyDescent="0.25">
      <c r="A36" t="s">
        <v>15</v>
      </c>
      <c r="B36">
        <f>AVERAGE(K3:K5)</f>
        <v>44449</v>
      </c>
      <c r="C36">
        <f>B36-B27</f>
        <v>37652.333333333336</v>
      </c>
      <c r="F36" t="s">
        <v>15</v>
      </c>
      <c r="G36">
        <f>(K3-B27)/C29</f>
        <v>0.97257552002548764</v>
      </c>
      <c r="H36">
        <f>(K4-B27)/C29</f>
        <v>0.92234621414737616</v>
      </c>
      <c r="I36">
        <f>(K5-B27)/C29</f>
        <v>0.94621582420162142</v>
      </c>
      <c r="J36">
        <f t="shared" si="1"/>
        <v>0.947045852791495</v>
      </c>
    </row>
    <row r="37" spans="1:10" x14ac:dyDescent="0.25">
      <c r="F37" t="s">
        <v>16</v>
      </c>
      <c r="G37">
        <f>(L3-B27)/C29</f>
        <v>1.3449313759191099</v>
      </c>
      <c r="H37">
        <f>(L4-B27)/C29</f>
        <v>1.1987708869568132</v>
      </c>
      <c r="I37">
        <f>(L5-B27)/C29</f>
        <v>1.0428764263496348</v>
      </c>
      <c r="J37">
        <f t="shared" si="1"/>
        <v>1.19552622974185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1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324</v>
      </c>
      <c r="C2">
        <v>456</v>
      </c>
      <c r="D2">
        <v>368</v>
      </c>
      <c r="E2">
        <v>293</v>
      </c>
      <c r="F2">
        <v>311</v>
      </c>
      <c r="G2">
        <v>289</v>
      </c>
      <c r="H2">
        <v>421</v>
      </c>
      <c r="I2">
        <v>382</v>
      </c>
      <c r="J2">
        <v>435</v>
      </c>
      <c r="K2">
        <v>288</v>
      </c>
      <c r="L2">
        <v>329</v>
      </c>
      <c r="M2">
        <v>6138</v>
      </c>
    </row>
    <row r="3" spans="1:13" x14ac:dyDescent="0.25">
      <c r="A3" t="s">
        <v>1</v>
      </c>
      <c r="B3">
        <v>524</v>
      </c>
      <c r="C3">
        <v>5538</v>
      </c>
      <c r="D3">
        <v>31586</v>
      </c>
      <c r="E3">
        <v>32195</v>
      </c>
      <c r="F3">
        <v>30435</v>
      </c>
      <c r="G3">
        <v>31526</v>
      </c>
      <c r="H3">
        <v>28709</v>
      </c>
      <c r="I3">
        <v>28437</v>
      </c>
      <c r="J3">
        <v>31068</v>
      </c>
      <c r="K3">
        <v>28597</v>
      </c>
      <c r="L3">
        <v>30480</v>
      </c>
      <c r="M3">
        <v>512</v>
      </c>
    </row>
    <row r="4" spans="1:13" x14ac:dyDescent="0.25">
      <c r="A4" t="s">
        <v>2</v>
      </c>
      <c r="B4">
        <v>572</v>
      </c>
      <c r="C4">
        <v>5396</v>
      </c>
      <c r="D4">
        <v>31202</v>
      </c>
      <c r="E4">
        <v>29899</v>
      </c>
      <c r="F4">
        <v>32010</v>
      </c>
      <c r="G4">
        <v>31064</v>
      </c>
      <c r="H4">
        <v>29988</v>
      </c>
      <c r="I4">
        <v>30569</v>
      </c>
      <c r="J4">
        <v>28812</v>
      </c>
      <c r="K4">
        <v>25540</v>
      </c>
      <c r="L4">
        <v>31448</v>
      </c>
      <c r="M4">
        <v>251</v>
      </c>
    </row>
    <row r="5" spans="1:13" x14ac:dyDescent="0.25">
      <c r="A5" t="s">
        <v>3</v>
      </c>
      <c r="B5">
        <v>534</v>
      </c>
      <c r="C5">
        <v>5460</v>
      </c>
      <c r="D5">
        <v>28707</v>
      </c>
      <c r="E5">
        <v>32470</v>
      </c>
      <c r="F5">
        <v>28394</v>
      </c>
      <c r="G5">
        <v>28409</v>
      </c>
      <c r="H5">
        <v>28805</v>
      </c>
      <c r="I5">
        <v>31906</v>
      </c>
      <c r="J5">
        <v>28843</v>
      </c>
      <c r="K5">
        <v>27074</v>
      </c>
      <c r="L5">
        <v>32056</v>
      </c>
      <c r="M5">
        <v>488</v>
      </c>
    </row>
    <row r="6" spans="1:13" x14ac:dyDescent="0.25">
      <c r="A6" t="s">
        <v>4</v>
      </c>
      <c r="B6">
        <v>492</v>
      </c>
      <c r="C6">
        <v>5364</v>
      </c>
      <c r="D6">
        <v>28129</v>
      </c>
      <c r="E6">
        <v>16147</v>
      </c>
      <c r="F6">
        <v>16245</v>
      </c>
      <c r="G6">
        <v>15129</v>
      </c>
      <c r="H6">
        <v>16175</v>
      </c>
      <c r="I6">
        <v>16191</v>
      </c>
      <c r="J6">
        <v>15169</v>
      </c>
      <c r="K6">
        <v>14875</v>
      </c>
      <c r="L6">
        <v>29289</v>
      </c>
      <c r="M6">
        <v>331</v>
      </c>
    </row>
    <row r="7" spans="1:13" x14ac:dyDescent="0.25">
      <c r="A7" t="s">
        <v>5</v>
      </c>
      <c r="B7">
        <v>516</v>
      </c>
      <c r="C7">
        <v>5319</v>
      </c>
      <c r="D7">
        <v>30542</v>
      </c>
      <c r="E7">
        <v>16755</v>
      </c>
      <c r="F7">
        <v>15827</v>
      </c>
      <c r="G7">
        <v>15463</v>
      </c>
      <c r="H7">
        <v>16973</v>
      </c>
      <c r="I7">
        <v>16810</v>
      </c>
      <c r="J7">
        <v>16846</v>
      </c>
      <c r="K7">
        <v>15025</v>
      </c>
      <c r="L7">
        <v>28946</v>
      </c>
      <c r="M7">
        <v>539</v>
      </c>
    </row>
    <row r="8" spans="1:13" x14ac:dyDescent="0.25">
      <c r="A8" t="s">
        <v>6</v>
      </c>
      <c r="B8">
        <v>580</v>
      </c>
      <c r="C8">
        <v>5407</v>
      </c>
      <c r="D8">
        <v>34144</v>
      </c>
      <c r="E8">
        <v>17271</v>
      </c>
      <c r="F8">
        <v>16951</v>
      </c>
      <c r="G8">
        <v>16480</v>
      </c>
      <c r="H8">
        <v>17380</v>
      </c>
      <c r="I8">
        <v>16663</v>
      </c>
      <c r="J8">
        <v>17376</v>
      </c>
      <c r="K8">
        <v>14877</v>
      </c>
      <c r="L8">
        <v>30503</v>
      </c>
      <c r="M8">
        <v>332</v>
      </c>
    </row>
    <row r="9" spans="1:13" x14ac:dyDescent="0.25">
      <c r="A9" t="s">
        <v>7</v>
      </c>
      <c r="B9">
        <v>6016</v>
      </c>
      <c r="C9">
        <v>514</v>
      </c>
      <c r="D9">
        <v>513</v>
      </c>
      <c r="E9">
        <v>571</v>
      </c>
      <c r="F9">
        <v>551</v>
      </c>
      <c r="G9">
        <v>559</v>
      </c>
      <c r="H9">
        <v>506</v>
      </c>
      <c r="I9">
        <v>541</v>
      </c>
      <c r="J9">
        <v>485</v>
      </c>
      <c r="K9">
        <v>481</v>
      </c>
      <c r="L9">
        <v>538</v>
      </c>
      <c r="M9">
        <v>3788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5414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30718.333333333332</v>
      </c>
      <c r="C15">
        <f>B15-B13</f>
        <v>25304.333333333332</v>
      </c>
      <c r="F15" t="s">
        <v>8</v>
      </c>
      <c r="G15">
        <f>(D6-B13)/C15</f>
        <v>0.89767233543661828</v>
      </c>
      <c r="H15">
        <f>(D7-B13)/C15</f>
        <v>0.99303149658161316</v>
      </c>
      <c r="I15">
        <f>(D8-B13)/C15</f>
        <v>1.1353786571469973</v>
      </c>
      <c r="J15">
        <f>AVERAGE(G15:I15)</f>
        <v>1.0086941630550763</v>
      </c>
    </row>
    <row r="16" spans="1:13" x14ac:dyDescent="0.25">
      <c r="A16" t="s">
        <v>9</v>
      </c>
      <c r="B16">
        <f>AVERAGE(E6:E8)</f>
        <v>16724.333333333332</v>
      </c>
      <c r="C16">
        <f>B16-B13</f>
        <v>11310.333333333332</v>
      </c>
      <c r="F16" t="s">
        <v>9</v>
      </c>
      <c r="G16">
        <f>(E6-B13)/C15</f>
        <v>0.42415660031878599</v>
      </c>
      <c r="H16">
        <f>(E7-B13)/C15</f>
        <v>0.44818410548917842</v>
      </c>
      <c r="I16">
        <f>(E8-B13)/C15</f>
        <v>0.46857586974562987</v>
      </c>
      <c r="J16">
        <f t="shared" ref="J16:J23" si="0">AVERAGE(G16:I16)</f>
        <v>0.44697219185119813</v>
      </c>
    </row>
    <row r="17" spans="1:10" x14ac:dyDescent="0.25">
      <c r="A17" t="s">
        <v>10</v>
      </c>
      <c r="B17">
        <f>AVERAGE(F6:F8)</f>
        <v>16341</v>
      </c>
      <c r="C17">
        <f>B17-B13</f>
        <v>10927</v>
      </c>
      <c r="F17" t="s">
        <v>10</v>
      </c>
      <c r="G17">
        <f>(F6-B13)/C15</f>
        <v>0.42802945477059268</v>
      </c>
      <c r="H17">
        <f>(F7-B13)/C15</f>
        <v>0.41151054496594786</v>
      </c>
      <c r="I17">
        <f>(F8-B13)/C15</f>
        <v>0.45592981439279179</v>
      </c>
      <c r="J17">
        <f t="shared" si="0"/>
        <v>0.43182327137644405</v>
      </c>
    </row>
    <row r="18" spans="1:10" x14ac:dyDescent="0.25">
      <c r="A18" t="s">
        <v>11</v>
      </c>
      <c r="B18">
        <f>AVERAGE(G6:G8)</f>
        <v>15690.666666666666</v>
      </c>
      <c r="C18">
        <f>B18-B13</f>
        <v>10276.666666666666</v>
      </c>
      <c r="F18" t="s">
        <v>11</v>
      </c>
      <c r="G18">
        <f>(G6-B13)/C15</f>
        <v>0.38392633672756976</v>
      </c>
      <c r="H18">
        <f>(G7-B13)/C15</f>
        <v>0.39712565700209451</v>
      </c>
      <c r="I18">
        <f>(G8-B13)/C15</f>
        <v>0.43731640167033314</v>
      </c>
      <c r="J18">
        <f t="shared" si="0"/>
        <v>0.40612279846666582</v>
      </c>
    </row>
    <row r="19" spans="1:10" x14ac:dyDescent="0.25">
      <c r="A19" t="s">
        <v>12</v>
      </c>
      <c r="B19">
        <f>AVERAGE(H6:H8)</f>
        <v>16842.666666666668</v>
      </c>
      <c r="C19">
        <f>B19-B13</f>
        <v>11428.666666666668</v>
      </c>
      <c r="F19" t="s">
        <v>12</v>
      </c>
      <c r="G19">
        <f>(H6-B13)/C15</f>
        <v>0.42526313016215933</v>
      </c>
      <c r="H19">
        <f>(H7-B13)/C15</f>
        <v>0.45679923069829936</v>
      </c>
      <c r="I19">
        <f>(H8-B13)/C15</f>
        <v>0.47288343235019037</v>
      </c>
      <c r="J19">
        <f t="shared" si="0"/>
        <v>0.45164859773688298</v>
      </c>
    </row>
    <row r="20" spans="1:10" x14ac:dyDescent="0.25">
      <c r="A20" t="s">
        <v>13</v>
      </c>
      <c r="B20">
        <f>AVERAGE(I6:I8)</f>
        <v>16554.666666666668</v>
      </c>
      <c r="C20">
        <f>B20-B13</f>
        <v>11140.666666666668</v>
      </c>
      <c r="F20" t="s">
        <v>13</v>
      </c>
      <c r="G20">
        <f>(I6-B13)/C15</f>
        <v>0.42589543292980125</v>
      </c>
      <c r="H20">
        <f>(I7-B13)/C15</f>
        <v>0.4503576462529475</v>
      </c>
      <c r="I20">
        <f>(I8-B13)/C15</f>
        <v>0.44454836457523744</v>
      </c>
      <c r="J20">
        <f t="shared" si="0"/>
        <v>0.44026714791932875</v>
      </c>
    </row>
    <row r="21" spans="1:10" x14ac:dyDescent="0.25">
      <c r="A21" t="s">
        <v>14</v>
      </c>
      <c r="B21">
        <f>AVERAGE(J6:J8)</f>
        <v>16463.666666666668</v>
      </c>
      <c r="C21">
        <f>B21-B13</f>
        <v>11049.666666666668</v>
      </c>
      <c r="F21" t="s">
        <v>14</v>
      </c>
      <c r="G21">
        <f>(J6-B13)/C15</f>
        <v>0.38550709364667451</v>
      </c>
      <c r="H21">
        <f>(J7-B13)/C15</f>
        <v>0.45178032748014174</v>
      </c>
      <c r="I21">
        <f>(J8-B13)/C15</f>
        <v>0.47272535665827992</v>
      </c>
      <c r="J21">
        <f t="shared" si="0"/>
        <v>0.43667092592836537</v>
      </c>
    </row>
    <row r="22" spans="1:10" x14ac:dyDescent="0.25">
      <c r="A22" t="s">
        <v>15</v>
      </c>
      <c r="B22">
        <f>AVERAGE(K6:K8)</f>
        <v>14925.666666666666</v>
      </c>
      <c r="C22">
        <f>B22-B13</f>
        <v>9511.6666666666661</v>
      </c>
      <c r="F22" t="s">
        <v>15</v>
      </c>
      <c r="G22">
        <f>(K6-B13)/C15</f>
        <v>0.37388853029125446</v>
      </c>
      <c r="H22">
        <f>(K7-B13)/C15</f>
        <v>0.37981636873789737</v>
      </c>
      <c r="I22">
        <f>(K8-B13)/C15</f>
        <v>0.37396756813720972</v>
      </c>
      <c r="J22">
        <f t="shared" si="0"/>
        <v>0.37589082238878718</v>
      </c>
    </row>
    <row r="23" spans="1:10" x14ac:dyDescent="0.25">
      <c r="A23" t="s">
        <v>16</v>
      </c>
      <c r="B23">
        <f>AVERAGE(L3:L8)</f>
        <v>30453.666666666668</v>
      </c>
      <c r="C23">
        <f>B23-B13</f>
        <v>25039.666666666668</v>
      </c>
      <c r="F23" t="s">
        <v>16</v>
      </c>
      <c r="G23">
        <f>(L6-B13)/C15</f>
        <v>0.94351428609065646</v>
      </c>
      <c r="H23">
        <f>(L7-B13)/C15</f>
        <v>0.92995929550933309</v>
      </c>
      <c r="I23">
        <f>(L8-B13)/C15</f>
        <v>0.99149025858548612</v>
      </c>
      <c r="J23">
        <f t="shared" si="0"/>
        <v>0.95498794672849197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5414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30718.333333333332</v>
      </c>
      <c r="C29">
        <f>B29-B27</f>
        <v>25304.333333333332</v>
      </c>
      <c r="F29" t="s">
        <v>8</v>
      </c>
      <c r="G29">
        <f>(D3-B27)/C29</f>
        <v>1.0342892521702476</v>
      </c>
      <c r="H29">
        <f>(D4-B27)/C29</f>
        <v>1.0191139857468419</v>
      </c>
      <c r="I29">
        <f>(D5-B27)/C29</f>
        <v>0.92051427291768217</v>
      </c>
      <c r="J29">
        <f>AVERAGE(G29:I29)</f>
        <v>0.9913058369449238</v>
      </c>
    </row>
    <row r="30" spans="1:10" x14ac:dyDescent="0.25">
      <c r="A30" t="s">
        <v>9</v>
      </c>
      <c r="B30">
        <f>AVERAGE(E3:E5)</f>
        <v>31521.333333333332</v>
      </c>
      <c r="C30">
        <f>B30-B27</f>
        <v>26107.333333333332</v>
      </c>
      <c r="F30" t="s">
        <v>9</v>
      </c>
      <c r="G30">
        <f>(E3-B27)/C29</f>
        <v>1.0583562762636176</v>
      </c>
      <c r="H30">
        <f>(E4-B27)/C29</f>
        <v>0.96762082910700409</v>
      </c>
      <c r="I30">
        <f>(E5-B27)/C29</f>
        <v>1.0692239800824628</v>
      </c>
      <c r="J30">
        <f t="shared" ref="J30:J37" si="1">AVERAGE(G30:I30)</f>
        <v>1.0317336951510281</v>
      </c>
    </row>
    <row r="31" spans="1:10" x14ac:dyDescent="0.25">
      <c r="A31" t="s">
        <v>10</v>
      </c>
      <c r="B31">
        <f>AVERAGE(F3:F5)</f>
        <v>30279.666666666668</v>
      </c>
      <c r="C31">
        <f>B31-B27</f>
        <v>24865.666666666668</v>
      </c>
      <c r="F31" t="s">
        <v>10</v>
      </c>
      <c r="G31">
        <f>(F3-B27)/C29</f>
        <v>0.98880297182300791</v>
      </c>
      <c r="H31">
        <f>(F4-B27)/C29</f>
        <v>1.0510452755127582</v>
      </c>
      <c r="I31">
        <f>(F5-B27)/C29</f>
        <v>0.90814485002568734</v>
      </c>
      <c r="J31">
        <f t="shared" si="1"/>
        <v>0.98266436578715111</v>
      </c>
    </row>
    <row r="32" spans="1:10" x14ac:dyDescent="0.25">
      <c r="A32" t="s">
        <v>11</v>
      </c>
      <c r="B32">
        <f>AVERAGE(G3:G5)</f>
        <v>30333</v>
      </c>
      <c r="C32">
        <f>B32-B27</f>
        <v>24919</v>
      </c>
      <c r="F32" t="s">
        <v>11</v>
      </c>
      <c r="G32">
        <f>(G3-B27)/C29</f>
        <v>1.0319181167915905</v>
      </c>
      <c r="H32">
        <f>(G4-B27)/C29</f>
        <v>1.0136603743759305</v>
      </c>
      <c r="I32">
        <f>(G5-B27)/C29</f>
        <v>0.90873763387035167</v>
      </c>
      <c r="J32">
        <f t="shared" si="1"/>
        <v>0.98477204167929078</v>
      </c>
    </row>
    <row r="33" spans="1:10" x14ac:dyDescent="0.25">
      <c r="A33" t="s">
        <v>12</v>
      </c>
      <c r="B33">
        <f>AVERAGE(H3:H5)</f>
        <v>29167.333333333332</v>
      </c>
      <c r="C33">
        <f>B33-B27</f>
        <v>23753.333333333332</v>
      </c>
      <c r="F33" t="s">
        <v>12</v>
      </c>
      <c r="G33">
        <f>(H3-B27)/C29</f>
        <v>0.92059331076363737</v>
      </c>
      <c r="H33">
        <f>(H4-B27)/C29</f>
        <v>0.97113801325201221</v>
      </c>
      <c r="I33">
        <f>(H5-B27)/C29</f>
        <v>0.9243871273694888</v>
      </c>
      <c r="J33">
        <f t="shared" si="1"/>
        <v>0.9387061504617128</v>
      </c>
    </row>
    <row r="34" spans="1:10" x14ac:dyDescent="0.25">
      <c r="A34" t="s">
        <v>13</v>
      </c>
      <c r="B34">
        <f>AVERAGE(I3:I5)</f>
        <v>30304</v>
      </c>
      <c r="C34">
        <f>B34-B27</f>
        <v>24890</v>
      </c>
      <c r="F34" t="s">
        <v>13</v>
      </c>
      <c r="G34">
        <f>(I3-B27)/C29</f>
        <v>0.90984416371372501</v>
      </c>
      <c r="H34">
        <f>(I4-B27)/C29</f>
        <v>0.9940985075020089</v>
      </c>
      <c r="I34">
        <f>(I5-B27)/C29</f>
        <v>1.0469353075230856</v>
      </c>
      <c r="J34">
        <f t="shared" si="1"/>
        <v>0.98362599291293984</v>
      </c>
    </row>
    <row r="35" spans="1:10" x14ac:dyDescent="0.25">
      <c r="A35" t="s">
        <v>14</v>
      </c>
      <c r="B35">
        <f>AVERAGE(J3:J5)</f>
        <v>29574.333333333332</v>
      </c>
      <c r="C35">
        <f>B35-B27</f>
        <v>24160.333333333332</v>
      </c>
      <c r="F35" t="s">
        <v>14</v>
      </c>
      <c r="G35">
        <f>(J3-B27)/C29</f>
        <v>1.0138184500678409</v>
      </c>
      <c r="H35">
        <f>(J4-B27)/C29</f>
        <v>0.92466375983033211</v>
      </c>
      <c r="I35">
        <f>(J5-B27)/C29</f>
        <v>0.92588884644263836</v>
      </c>
      <c r="J35">
        <f t="shared" si="1"/>
        <v>0.95479035211360375</v>
      </c>
    </row>
    <row r="36" spans="1:10" x14ac:dyDescent="0.25">
      <c r="A36" t="s">
        <v>15</v>
      </c>
      <c r="B36">
        <f>AVERAGE(K3:K5)</f>
        <v>27070.333333333332</v>
      </c>
      <c r="C36">
        <f>B36-B27</f>
        <v>21656.333333333332</v>
      </c>
      <c r="F36" t="s">
        <v>15</v>
      </c>
      <c r="G36">
        <f>(K3-B27)/C29</f>
        <v>0.91616719139014402</v>
      </c>
      <c r="H36">
        <f>(K4-B27)/C29</f>
        <v>0.79535784384756236</v>
      </c>
      <c r="I36">
        <f>(K5-B27)/C29</f>
        <v>0.85597987169523015</v>
      </c>
      <c r="J36">
        <f t="shared" si="1"/>
        <v>0.85583496897764555</v>
      </c>
    </row>
    <row r="37" spans="1:10" x14ac:dyDescent="0.25">
      <c r="F37" t="s">
        <v>16</v>
      </c>
      <c r="G37">
        <f>(L3-B27)/C29</f>
        <v>0.99058132335700078</v>
      </c>
      <c r="H37">
        <f>(L4-B27)/C29</f>
        <v>1.0288356407993362</v>
      </c>
      <c r="I37">
        <f>(L5-B27)/C29</f>
        <v>1.0528631459697286</v>
      </c>
      <c r="J37">
        <f t="shared" si="1"/>
        <v>1.0240933700420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2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588</v>
      </c>
      <c r="C2">
        <v>730</v>
      </c>
      <c r="D2">
        <v>727</v>
      </c>
      <c r="E2">
        <v>732</v>
      </c>
      <c r="F2">
        <v>712</v>
      </c>
      <c r="G2">
        <v>715</v>
      </c>
      <c r="H2">
        <v>705</v>
      </c>
      <c r="I2">
        <v>610</v>
      </c>
      <c r="J2">
        <v>708</v>
      </c>
      <c r="K2">
        <v>699</v>
      </c>
      <c r="L2">
        <v>725</v>
      </c>
      <c r="M2">
        <v>5872</v>
      </c>
    </row>
    <row r="3" spans="1:13" x14ac:dyDescent="0.25">
      <c r="A3" t="s">
        <v>1</v>
      </c>
      <c r="B3">
        <v>710</v>
      </c>
      <c r="C3">
        <v>6791</v>
      </c>
      <c r="D3">
        <v>59071</v>
      </c>
      <c r="E3">
        <v>57780</v>
      </c>
      <c r="F3">
        <v>61557</v>
      </c>
      <c r="G3">
        <v>58015</v>
      </c>
      <c r="H3">
        <v>55614</v>
      </c>
      <c r="I3">
        <v>58322</v>
      </c>
      <c r="J3">
        <v>56803</v>
      </c>
      <c r="K3">
        <v>49258</v>
      </c>
      <c r="L3">
        <v>67647</v>
      </c>
      <c r="M3">
        <v>707</v>
      </c>
    </row>
    <row r="4" spans="1:13" x14ac:dyDescent="0.25">
      <c r="A4" t="s">
        <v>2</v>
      </c>
      <c r="B4">
        <v>693</v>
      </c>
      <c r="C4">
        <v>6739</v>
      </c>
      <c r="D4">
        <v>63024</v>
      </c>
      <c r="E4">
        <v>64155</v>
      </c>
      <c r="F4">
        <v>63382</v>
      </c>
      <c r="G4">
        <v>59461</v>
      </c>
      <c r="H4">
        <v>59199</v>
      </c>
      <c r="I4">
        <v>61166</v>
      </c>
      <c r="J4">
        <v>52802</v>
      </c>
      <c r="K4">
        <v>55971</v>
      </c>
      <c r="L4">
        <v>64682</v>
      </c>
      <c r="M4">
        <v>687</v>
      </c>
    </row>
    <row r="5" spans="1:13" x14ac:dyDescent="0.25">
      <c r="A5" t="s">
        <v>3</v>
      </c>
      <c r="B5">
        <v>716</v>
      </c>
      <c r="C5">
        <v>6739</v>
      </c>
      <c r="D5">
        <v>65608</v>
      </c>
      <c r="E5">
        <v>59559</v>
      </c>
      <c r="F5">
        <v>60713</v>
      </c>
      <c r="G5">
        <v>56524</v>
      </c>
      <c r="H5">
        <v>60888</v>
      </c>
      <c r="I5">
        <v>56708</v>
      </c>
      <c r="J5">
        <v>58262</v>
      </c>
      <c r="K5">
        <v>57962</v>
      </c>
      <c r="L5">
        <v>63591</v>
      </c>
      <c r="M5">
        <v>744</v>
      </c>
    </row>
    <row r="6" spans="1:13" x14ac:dyDescent="0.25">
      <c r="A6" t="s">
        <v>4</v>
      </c>
      <c r="B6">
        <v>711</v>
      </c>
      <c r="C6">
        <v>6727</v>
      </c>
      <c r="D6">
        <v>60848</v>
      </c>
      <c r="E6">
        <v>36766</v>
      </c>
      <c r="F6">
        <v>37146</v>
      </c>
      <c r="G6">
        <v>36313</v>
      </c>
      <c r="H6">
        <v>35087</v>
      </c>
      <c r="I6">
        <v>35435</v>
      </c>
      <c r="J6">
        <v>35278</v>
      </c>
      <c r="K6">
        <v>32923</v>
      </c>
      <c r="L6">
        <v>62721</v>
      </c>
      <c r="M6">
        <v>695</v>
      </c>
    </row>
    <row r="7" spans="1:13" x14ac:dyDescent="0.25">
      <c r="A7" t="s">
        <v>5</v>
      </c>
      <c r="B7">
        <v>740</v>
      </c>
      <c r="C7">
        <v>6732</v>
      </c>
      <c r="D7">
        <v>55792</v>
      </c>
      <c r="E7">
        <v>36819</v>
      </c>
      <c r="F7">
        <v>36593</v>
      </c>
      <c r="G7">
        <v>36938</v>
      </c>
      <c r="H7">
        <v>35795</v>
      </c>
      <c r="I7">
        <v>36960</v>
      </c>
      <c r="J7">
        <v>33892</v>
      </c>
      <c r="K7">
        <v>35455</v>
      </c>
      <c r="L7">
        <v>63428</v>
      </c>
      <c r="M7">
        <v>737</v>
      </c>
    </row>
    <row r="8" spans="1:13" x14ac:dyDescent="0.25">
      <c r="A8" t="s">
        <v>6</v>
      </c>
      <c r="B8">
        <v>720</v>
      </c>
      <c r="C8">
        <v>6637</v>
      </c>
      <c r="D8">
        <v>56564</v>
      </c>
      <c r="E8">
        <v>35933</v>
      </c>
      <c r="F8">
        <v>33895</v>
      </c>
      <c r="G8">
        <v>37611</v>
      </c>
      <c r="H8">
        <v>32988</v>
      </c>
      <c r="I8">
        <v>33636</v>
      </c>
      <c r="J8">
        <v>34152</v>
      </c>
      <c r="K8">
        <v>32150</v>
      </c>
      <c r="L8">
        <v>61977</v>
      </c>
      <c r="M8">
        <v>617</v>
      </c>
    </row>
    <row r="9" spans="1:13" x14ac:dyDescent="0.25">
      <c r="A9" t="s">
        <v>7</v>
      </c>
      <c r="B9">
        <v>7736</v>
      </c>
      <c r="C9">
        <v>661</v>
      </c>
      <c r="D9">
        <v>667</v>
      </c>
      <c r="E9">
        <v>763</v>
      </c>
      <c r="F9">
        <v>660</v>
      </c>
      <c r="G9">
        <v>787</v>
      </c>
      <c r="H9">
        <v>783</v>
      </c>
      <c r="I9">
        <v>813</v>
      </c>
      <c r="J9">
        <v>655</v>
      </c>
      <c r="K9">
        <v>666</v>
      </c>
      <c r="L9">
        <v>734</v>
      </c>
      <c r="M9">
        <v>5960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6727.5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60151.166666666664</v>
      </c>
      <c r="C15">
        <f>B15-B13</f>
        <v>53423.666666666664</v>
      </c>
      <c r="F15" t="s">
        <v>8</v>
      </c>
      <c r="G15">
        <f>(D6-B13)/C15</f>
        <v>1.0130435325167997</v>
      </c>
      <c r="H15">
        <f>(D7-B13)/C15</f>
        <v>0.91840382851545199</v>
      </c>
      <c r="I15">
        <f>(D8-B13)/C15</f>
        <v>0.93285435293970842</v>
      </c>
      <c r="J15">
        <f>AVERAGE(G15:I15)</f>
        <v>0.95476723799065333</v>
      </c>
    </row>
    <row r="16" spans="1:13" x14ac:dyDescent="0.25">
      <c r="A16" t="s">
        <v>9</v>
      </c>
      <c r="B16">
        <f>AVERAGE(E6:E8)</f>
        <v>36506</v>
      </c>
      <c r="C16">
        <f>B16-B13</f>
        <v>29778.5</v>
      </c>
      <c r="F16" t="s">
        <v>9</v>
      </c>
      <c r="G16">
        <f>(E6-B13)/C15</f>
        <v>0.56226953098189947</v>
      </c>
      <c r="H16">
        <f>(E7-B13)/C15</f>
        <v>0.56326160066387554</v>
      </c>
      <c r="I16">
        <f>(E8-B13)/C15</f>
        <v>0.54667719050857611</v>
      </c>
      <c r="J16">
        <f t="shared" ref="J16:J23" si="0">AVERAGE(G16:I16)</f>
        <v>0.55740277405145033</v>
      </c>
    </row>
    <row r="17" spans="1:10" x14ac:dyDescent="0.25">
      <c r="A17" t="s">
        <v>10</v>
      </c>
      <c r="B17">
        <f>AVERAGE(F6:F8)</f>
        <v>35878</v>
      </c>
      <c r="C17">
        <f>B17-B13</f>
        <v>29150.5</v>
      </c>
      <c r="F17" t="s">
        <v>10</v>
      </c>
      <c r="G17">
        <f>(F6-B13)/C15</f>
        <v>0.56938248341870956</v>
      </c>
      <c r="H17">
        <f>(F7-B13)/C15</f>
        <v>0.55903126579356222</v>
      </c>
      <c r="I17">
        <f>(F8-B13)/C15</f>
        <v>0.50852930349221004</v>
      </c>
      <c r="J17">
        <f t="shared" si="0"/>
        <v>0.54564768423482735</v>
      </c>
    </row>
    <row r="18" spans="1:10" x14ac:dyDescent="0.25">
      <c r="A18" t="s">
        <v>11</v>
      </c>
      <c r="B18">
        <f>AVERAGE(G6:G8)</f>
        <v>36954</v>
      </c>
      <c r="C18">
        <f>B18-B13</f>
        <v>30226.5</v>
      </c>
      <c r="F18" t="s">
        <v>11</v>
      </c>
      <c r="G18">
        <f>(G6-B13)/C15</f>
        <v>0.55379014294538631</v>
      </c>
      <c r="H18">
        <f>(G7-B13)/C15</f>
        <v>0.56548907787435032</v>
      </c>
      <c r="I18">
        <f>(G8-B13)/C15</f>
        <v>0.57808649100585885</v>
      </c>
      <c r="J18">
        <f t="shared" si="0"/>
        <v>0.56578857060853183</v>
      </c>
    </row>
    <row r="19" spans="1:10" x14ac:dyDescent="0.25">
      <c r="A19" t="s">
        <v>12</v>
      </c>
      <c r="B19">
        <f>AVERAGE(H6:H8)</f>
        <v>34623.333333333336</v>
      </c>
      <c r="C19">
        <f>B19-B13</f>
        <v>27895.833333333336</v>
      </c>
      <c r="F19" t="s">
        <v>12</v>
      </c>
      <c r="G19">
        <f>(H6-B13)/C15</f>
        <v>0.53084151218873032</v>
      </c>
      <c r="H19">
        <f>(H7-B13)/C15</f>
        <v>0.54409406567626084</v>
      </c>
      <c r="I19">
        <f>(H8-B13)/C15</f>
        <v>0.49155180912329743</v>
      </c>
      <c r="J19">
        <f t="shared" si="0"/>
        <v>0.52216246232942953</v>
      </c>
    </row>
    <row r="20" spans="1:10" x14ac:dyDescent="0.25">
      <c r="A20" t="s">
        <v>13</v>
      </c>
      <c r="B20">
        <f>AVERAGE(I6:I8)</f>
        <v>35343.666666666664</v>
      </c>
      <c r="C20">
        <f>B20-B13</f>
        <v>28616.166666666664</v>
      </c>
      <c r="F20" t="s">
        <v>13</v>
      </c>
      <c r="G20">
        <f>(I6-B13)/C15</f>
        <v>0.53735547915717752</v>
      </c>
      <c r="H20">
        <f>(I7-B13)/C15</f>
        <v>0.56590088038384989</v>
      </c>
      <c r="I20">
        <f>(I8-B13)/C15</f>
        <v>0.50368126485764741</v>
      </c>
      <c r="J20">
        <f t="shared" si="0"/>
        <v>0.53564587479955827</v>
      </c>
    </row>
    <row r="21" spans="1:10" x14ac:dyDescent="0.25">
      <c r="A21" t="s">
        <v>14</v>
      </c>
      <c r="B21">
        <f>AVERAGE(J6:J8)</f>
        <v>34440.666666666664</v>
      </c>
      <c r="C21">
        <f>B21-B13</f>
        <v>27713.166666666664</v>
      </c>
      <c r="F21" t="s">
        <v>14</v>
      </c>
      <c r="G21">
        <f>(J6-B13)/C15</f>
        <v>0.53441670670302177</v>
      </c>
      <c r="H21">
        <f>(J7-B13)/C15</f>
        <v>0.50847314860455106</v>
      </c>
      <c r="I21">
        <f>(J8-B13)/C15</f>
        <v>0.51333990553500009</v>
      </c>
      <c r="J21">
        <f t="shared" si="0"/>
        <v>0.51874325361419105</v>
      </c>
    </row>
    <row r="22" spans="1:10" x14ac:dyDescent="0.25">
      <c r="A22" t="s">
        <v>15</v>
      </c>
      <c r="B22">
        <f>AVERAGE(K6:K8)</f>
        <v>33509.333333333336</v>
      </c>
      <c r="C22">
        <f>B22-B13</f>
        <v>26781.833333333336</v>
      </c>
      <c r="F22" t="s">
        <v>15</v>
      </c>
      <c r="G22">
        <f>(K6-B13)/C15</f>
        <v>0.49033511989068518</v>
      </c>
      <c r="H22">
        <f>(K7-B13)/C15</f>
        <v>0.5377298450749044</v>
      </c>
      <c r="I22">
        <f>(K8-B13)/C15</f>
        <v>0.47586587717054241</v>
      </c>
      <c r="J22">
        <f t="shared" si="0"/>
        <v>0.50131028071204398</v>
      </c>
    </row>
    <row r="23" spans="1:10" x14ac:dyDescent="0.25">
      <c r="A23" t="s">
        <v>16</v>
      </c>
      <c r="B23">
        <f>AVERAGE(L3:L8)</f>
        <v>64007.666666666664</v>
      </c>
      <c r="C23">
        <f>B23-B13</f>
        <v>57280.166666666664</v>
      </c>
      <c r="F23" t="s">
        <v>16</v>
      </c>
      <c r="G23">
        <f>(L6-B13)/C15</f>
        <v>1.0481029007119191</v>
      </c>
      <c r="H23">
        <f>(L7-B13)/C15</f>
        <v>1.0613367359035635</v>
      </c>
      <c r="I23">
        <f>(L8-B13)/C15</f>
        <v>1.0341764885724805</v>
      </c>
      <c r="J23">
        <f t="shared" si="0"/>
        <v>1.047872041729321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6727.5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60151.166666666664</v>
      </c>
      <c r="C29">
        <f>B29-B27</f>
        <v>53423.666666666664</v>
      </c>
      <c r="F29" t="s">
        <v>8</v>
      </c>
      <c r="G29">
        <f>(D3-B27)/C29</f>
        <v>0.97978112072676904</v>
      </c>
      <c r="H29">
        <f>(D4-B27)/C29</f>
        <v>1.0537745443654811</v>
      </c>
      <c r="I29">
        <f>(D5-B27)/C29</f>
        <v>1.1021426209357901</v>
      </c>
      <c r="J29">
        <f>AVERAGE(G29:I29)</f>
        <v>1.0452327620093469</v>
      </c>
    </row>
    <row r="30" spans="1:10" x14ac:dyDescent="0.25">
      <c r="A30" t="s">
        <v>9</v>
      </c>
      <c r="B30">
        <f>AVERAGE(E3:E5)</f>
        <v>60498</v>
      </c>
      <c r="C30">
        <f>B30-B27</f>
        <v>53770.5</v>
      </c>
      <c r="F30" t="s">
        <v>9</v>
      </c>
      <c r="G30">
        <f>(E3-B27)/C29</f>
        <v>0.95561580073750085</v>
      </c>
      <c r="H30">
        <f>(E4-B27)/C29</f>
        <v>1.0749449370129345</v>
      </c>
      <c r="I30">
        <f>(E5-B27)/C29</f>
        <v>0.98891564911930419</v>
      </c>
      <c r="J30">
        <f t="shared" ref="J30:J37" si="1">AVERAGE(G30:I30)</f>
        <v>1.0064921289565798</v>
      </c>
    </row>
    <row r="31" spans="1:10" x14ac:dyDescent="0.25">
      <c r="A31" t="s">
        <v>10</v>
      </c>
      <c r="B31">
        <f>AVERAGE(F3:F5)</f>
        <v>61884</v>
      </c>
      <c r="C31">
        <f>B31-B27</f>
        <v>55156.5</v>
      </c>
      <c r="F31" t="s">
        <v>10</v>
      </c>
      <c r="G31">
        <f>(F3-B27)/C29</f>
        <v>1.0263148043002166</v>
      </c>
      <c r="H31">
        <f>(F4-B27)/C29</f>
        <v>1.0604756942927915</v>
      </c>
      <c r="I31">
        <f>(F5-B27)/C29</f>
        <v>1.0105165625721435</v>
      </c>
      <c r="J31">
        <f t="shared" si="1"/>
        <v>1.0324356870550506</v>
      </c>
    </row>
    <row r="32" spans="1:10" x14ac:dyDescent="0.25">
      <c r="A32" t="s">
        <v>11</v>
      </c>
      <c r="B32">
        <f>AVERAGE(G3:G5)</f>
        <v>58000</v>
      </c>
      <c r="C32">
        <f>B32-B27</f>
        <v>51272.5</v>
      </c>
      <c r="F32" t="s">
        <v>11</v>
      </c>
      <c r="G32">
        <f>(G3-B27)/C29</f>
        <v>0.96001460027079144</v>
      </c>
      <c r="H32">
        <f>(G4-B27)/C29</f>
        <v>0.98708125612244269</v>
      </c>
      <c r="I32">
        <f>(G5-B27)/C29</f>
        <v>0.93210562110425466</v>
      </c>
      <c r="J32">
        <f t="shared" si="1"/>
        <v>0.95973382583249622</v>
      </c>
    </row>
    <row r="33" spans="1:10" x14ac:dyDescent="0.25">
      <c r="A33" t="s">
        <v>12</v>
      </c>
      <c r="B33">
        <f>AVERAGE(H3:H5)</f>
        <v>58567</v>
      </c>
      <c r="C33">
        <f>B33-B27</f>
        <v>51839.5</v>
      </c>
      <c r="F33" t="s">
        <v>12</v>
      </c>
      <c r="G33">
        <f>(H3-B27)/C29</f>
        <v>0.91507197184768307</v>
      </c>
      <c r="H33">
        <f>(H4-B27)/C29</f>
        <v>0.98217706260022097</v>
      </c>
      <c r="I33">
        <f>(H5-B27)/C29</f>
        <v>1.0137922643522534</v>
      </c>
      <c r="J33">
        <f t="shared" si="1"/>
        <v>0.9703470996000525</v>
      </c>
    </row>
    <row r="34" spans="1:10" x14ac:dyDescent="0.25">
      <c r="A34" t="s">
        <v>13</v>
      </c>
      <c r="B34">
        <f>AVERAGE(I3:I5)</f>
        <v>58732</v>
      </c>
      <c r="C34">
        <f>B34-B27</f>
        <v>52004.5</v>
      </c>
      <c r="F34" t="s">
        <v>13</v>
      </c>
      <c r="G34">
        <f>(I3-B27)/C29</f>
        <v>0.96576111710789858</v>
      </c>
      <c r="H34">
        <f>(I4-B27)/C29</f>
        <v>1.0189959506086566</v>
      </c>
      <c r="I34">
        <f>(I5-B27)/C29</f>
        <v>0.93554978754734175</v>
      </c>
      <c r="J34">
        <f t="shared" si="1"/>
        <v>0.973435618421299</v>
      </c>
    </row>
    <row r="35" spans="1:10" x14ac:dyDescent="0.25">
      <c r="A35" t="s">
        <v>14</v>
      </c>
      <c r="B35">
        <f>AVERAGE(J3:J5)</f>
        <v>55955.666666666664</v>
      </c>
      <c r="C35">
        <f>B35-B27</f>
        <v>49228.166666666664</v>
      </c>
      <c r="F35" t="s">
        <v>14</v>
      </c>
      <c r="G35">
        <f>(J3-B27)/C29</f>
        <v>0.93732802565654427</v>
      </c>
      <c r="H35">
        <f>(J4-B27)/C29</f>
        <v>0.86243612381528789</v>
      </c>
      <c r="I35">
        <f>(J5-B27)/C29</f>
        <v>0.96463801935471793</v>
      </c>
      <c r="J35">
        <f t="shared" si="1"/>
        <v>0.92146738960885</v>
      </c>
    </row>
    <row r="36" spans="1:10" x14ac:dyDescent="0.25">
      <c r="A36" t="s">
        <v>15</v>
      </c>
      <c r="B36">
        <f>AVERAGE(K3:K5)</f>
        <v>54397</v>
      </c>
      <c r="C36">
        <f>B36-B27</f>
        <v>47669.5</v>
      </c>
      <c r="F36" t="s">
        <v>15</v>
      </c>
      <c r="G36">
        <f>(K3-B27)/C29</f>
        <v>0.79609848319409005</v>
      </c>
      <c r="H36">
        <f>(K4-B27)/C29</f>
        <v>0.92175440347910731</v>
      </c>
      <c r="I36">
        <f>(K5-B27)/C29</f>
        <v>0.95902253058881526</v>
      </c>
      <c r="J36">
        <f t="shared" si="1"/>
        <v>0.89229180575400413</v>
      </c>
    </row>
    <row r="37" spans="1:10" x14ac:dyDescent="0.25">
      <c r="F37" t="s">
        <v>16</v>
      </c>
      <c r="G37">
        <f>(L3-B27)/C29</f>
        <v>1.1403092262480425</v>
      </c>
      <c r="H37">
        <f>(L4-B27)/C29</f>
        <v>1.0848094789450369</v>
      </c>
      <c r="I37">
        <f>(L5-B27)/C29</f>
        <v>1.0643878181330373</v>
      </c>
      <c r="J37">
        <f t="shared" si="1"/>
        <v>1.09650217444203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2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7572</v>
      </c>
      <c r="C2">
        <v>725</v>
      </c>
      <c r="D2">
        <v>764</v>
      </c>
      <c r="E2">
        <v>698</v>
      </c>
      <c r="F2">
        <v>577</v>
      </c>
      <c r="G2">
        <v>530</v>
      </c>
      <c r="H2">
        <v>758</v>
      </c>
      <c r="I2">
        <v>740</v>
      </c>
      <c r="J2">
        <v>715</v>
      </c>
      <c r="K2">
        <v>636</v>
      </c>
      <c r="L2">
        <v>752</v>
      </c>
      <c r="M2">
        <v>3396</v>
      </c>
    </row>
    <row r="3" spans="1:13" x14ac:dyDescent="0.25">
      <c r="A3" t="s">
        <v>1</v>
      </c>
      <c r="B3">
        <v>654</v>
      </c>
      <c r="C3">
        <v>5967</v>
      </c>
      <c r="D3">
        <v>33835</v>
      </c>
      <c r="E3">
        <v>35394</v>
      </c>
      <c r="F3">
        <v>33206</v>
      </c>
      <c r="G3">
        <v>33699</v>
      </c>
      <c r="H3">
        <v>33289</v>
      </c>
      <c r="I3">
        <v>33049</v>
      </c>
      <c r="J3">
        <v>33219</v>
      </c>
      <c r="K3">
        <v>32636</v>
      </c>
      <c r="L3">
        <v>32293</v>
      </c>
      <c r="M3">
        <v>784</v>
      </c>
    </row>
    <row r="4" spans="1:13" x14ac:dyDescent="0.25">
      <c r="A4" t="s">
        <v>2</v>
      </c>
      <c r="B4">
        <v>791</v>
      </c>
      <c r="C4">
        <v>5819</v>
      </c>
      <c r="D4">
        <v>35069</v>
      </c>
      <c r="E4">
        <v>33392</v>
      </c>
      <c r="F4">
        <v>32964</v>
      </c>
      <c r="G4">
        <v>32691</v>
      </c>
      <c r="H4">
        <v>31842</v>
      </c>
      <c r="I4">
        <v>29592</v>
      </c>
      <c r="J4">
        <v>31567</v>
      </c>
      <c r="K4">
        <v>28513</v>
      </c>
      <c r="L4">
        <v>31853</v>
      </c>
      <c r="M4">
        <v>640</v>
      </c>
    </row>
    <row r="5" spans="1:13" x14ac:dyDescent="0.25">
      <c r="A5" t="s">
        <v>3</v>
      </c>
      <c r="B5">
        <v>554</v>
      </c>
      <c r="C5">
        <v>6069</v>
      </c>
      <c r="D5">
        <v>34172</v>
      </c>
      <c r="E5">
        <v>35070</v>
      </c>
      <c r="F5">
        <v>32987</v>
      </c>
      <c r="G5">
        <v>30446</v>
      </c>
      <c r="H5">
        <v>31638</v>
      </c>
      <c r="I5">
        <v>31825</v>
      </c>
      <c r="J5">
        <v>31564</v>
      </c>
      <c r="K5">
        <v>28965</v>
      </c>
      <c r="L5">
        <v>34003</v>
      </c>
      <c r="M5">
        <v>771</v>
      </c>
    </row>
    <row r="6" spans="1:13" x14ac:dyDescent="0.25">
      <c r="A6" t="s">
        <v>4</v>
      </c>
      <c r="B6">
        <v>819</v>
      </c>
      <c r="C6">
        <v>6107</v>
      </c>
      <c r="D6">
        <v>32519</v>
      </c>
      <c r="E6">
        <v>18712</v>
      </c>
      <c r="F6">
        <v>23719</v>
      </c>
      <c r="G6">
        <v>24448</v>
      </c>
      <c r="H6">
        <v>24371</v>
      </c>
      <c r="I6">
        <v>25049</v>
      </c>
      <c r="J6">
        <v>24163</v>
      </c>
      <c r="K6">
        <v>23158</v>
      </c>
      <c r="L6">
        <v>33603</v>
      </c>
      <c r="M6">
        <v>658</v>
      </c>
    </row>
    <row r="7" spans="1:13" x14ac:dyDescent="0.25">
      <c r="A7" t="s">
        <v>5</v>
      </c>
      <c r="B7">
        <v>671</v>
      </c>
      <c r="C7">
        <v>5735</v>
      </c>
      <c r="D7">
        <v>34248</v>
      </c>
      <c r="E7">
        <v>18839</v>
      </c>
      <c r="F7">
        <v>24335</v>
      </c>
      <c r="G7">
        <v>24554</v>
      </c>
      <c r="H7">
        <v>23625</v>
      </c>
      <c r="I7">
        <v>25069</v>
      </c>
      <c r="J7">
        <v>23732</v>
      </c>
      <c r="K7">
        <v>22223</v>
      </c>
      <c r="L7">
        <v>33917</v>
      </c>
      <c r="M7">
        <v>755</v>
      </c>
    </row>
    <row r="8" spans="1:13" x14ac:dyDescent="0.25">
      <c r="A8" t="s">
        <v>6</v>
      </c>
      <c r="B8">
        <v>815</v>
      </c>
      <c r="C8">
        <v>5899</v>
      </c>
      <c r="D8">
        <v>33377</v>
      </c>
      <c r="E8">
        <v>18905</v>
      </c>
      <c r="F8">
        <v>23548</v>
      </c>
      <c r="G8">
        <v>22983</v>
      </c>
      <c r="H8">
        <v>23875</v>
      </c>
      <c r="I8">
        <v>25328</v>
      </c>
      <c r="J8">
        <v>23060</v>
      </c>
      <c r="K8">
        <v>21701</v>
      </c>
      <c r="L8">
        <v>33631</v>
      </c>
      <c r="M8">
        <v>658</v>
      </c>
    </row>
    <row r="9" spans="1:13" x14ac:dyDescent="0.25">
      <c r="A9" t="s">
        <v>7</v>
      </c>
      <c r="B9">
        <v>4963</v>
      </c>
      <c r="C9">
        <v>652</v>
      </c>
      <c r="D9">
        <v>657</v>
      </c>
      <c r="E9">
        <v>564</v>
      </c>
      <c r="F9">
        <v>575</v>
      </c>
      <c r="G9">
        <v>565</v>
      </c>
      <c r="H9">
        <v>673</v>
      </c>
      <c r="I9">
        <v>665</v>
      </c>
      <c r="J9">
        <v>627</v>
      </c>
      <c r="K9">
        <v>654</v>
      </c>
      <c r="L9">
        <v>649</v>
      </c>
      <c r="M9">
        <v>4410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5932.666666666667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33870</v>
      </c>
      <c r="C15">
        <f>B15-B13</f>
        <v>27937.333333333332</v>
      </c>
      <c r="F15" t="s">
        <v>8</v>
      </c>
      <c r="G15">
        <f>(D6-B13)/C15</f>
        <v>0.95164176967498693</v>
      </c>
      <c r="H15">
        <f>(D7-B13)/C15</f>
        <v>1.0135302820598482</v>
      </c>
      <c r="I15">
        <f>(D8-B13)/C15</f>
        <v>0.9823533622870233</v>
      </c>
      <c r="J15">
        <f>AVERAGE(G15:I15)</f>
        <v>0.98250847134061947</v>
      </c>
    </row>
    <row r="16" spans="1:13" x14ac:dyDescent="0.25">
      <c r="A16" t="s">
        <v>9</v>
      </c>
      <c r="B16">
        <f>AVERAGE(E6:E8)</f>
        <v>18818.666666666668</v>
      </c>
      <c r="C16">
        <f>B16-B13</f>
        <v>12886</v>
      </c>
      <c r="F16" t="s">
        <v>9</v>
      </c>
      <c r="G16">
        <f>(E6-B13)/C15</f>
        <v>0.45742853052068916</v>
      </c>
      <c r="H16">
        <f>(E7-B13)/C15</f>
        <v>0.46197441893762226</v>
      </c>
      <c r="I16">
        <f>(E8-B13)/C15</f>
        <v>0.46433684913854817</v>
      </c>
      <c r="J16">
        <f t="shared" ref="J16:J23" si="0">AVERAGE(G16:I16)</f>
        <v>0.46124659953228653</v>
      </c>
    </row>
    <row r="17" spans="1:10" x14ac:dyDescent="0.25">
      <c r="A17" t="s">
        <v>10</v>
      </c>
      <c r="B17">
        <f>AVERAGE(F6:F8)</f>
        <v>23867.333333333332</v>
      </c>
      <c r="C17">
        <f>B17-B13</f>
        <v>17934.666666666664</v>
      </c>
      <c r="F17" t="s">
        <v>10</v>
      </c>
      <c r="G17">
        <f>(F6-B13)/C15</f>
        <v>0.63665107621820261</v>
      </c>
      <c r="H17">
        <f>(F7-B13)/C15</f>
        <v>0.65870042476017754</v>
      </c>
      <c r="I17">
        <f>(F8-B13)/C15</f>
        <v>0.63053023433398558</v>
      </c>
      <c r="J17">
        <f t="shared" si="0"/>
        <v>0.64196057843745524</v>
      </c>
    </row>
    <row r="18" spans="1:10" x14ac:dyDescent="0.25">
      <c r="A18" t="s">
        <v>11</v>
      </c>
      <c r="B18">
        <f>AVERAGE(G6:G8)</f>
        <v>23995</v>
      </c>
      <c r="C18">
        <f>B18-B13</f>
        <v>18062.333333333332</v>
      </c>
      <c r="F18" t="s">
        <v>11</v>
      </c>
      <c r="G18">
        <f>(G6-B13)/C15</f>
        <v>0.66274519161933854</v>
      </c>
      <c r="H18">
        <f>(G7-B13)/C15</f>
        <v>0.66653939769961346</v>
      </c>
      <c r="I18">
        <f>(G8-B13)/C15</f>
        <v>0.61030640003818071</v>
      </c>
      <c r="J18">
        <f t="shared" si="0"/>
        <v>0.6465303297857109</v>
      </c>
    </row>
    <row r="19" spans="1:10" x14ac:dyDescent="0.25">
      <c r="A19" t="s">
        <v>12</v>
      </c>
      <c r="B19">
        <f>AVERAGE(H6:H8)</f>
        <v>23957</v>
      </c>
      <c r="C19">
        <f>B19-B13</f>
        <v>18024.333333333332</v>
      </c>
      <c r="F19" t="s">
        <v>12</v>
      </c>
      <c r="G19">
        <f>(H6-B13)/C15</f>
        <v>0.65998902305159168</v>
      </c>
      <c r="H19">
        <f>(H7-B13)/C15</f>
        <v>0.63328640290173244</v>
      </c>
      <c r="I19">
        <f>(H8-B13)/C15</f>
        <v>0.64223500214766382</v>
      </c>
      <c r="J19">
        <f t="shared" si="0"/>
        <v>0.64517014270032924</v>
      </c>
    </row>
    <row r="20" spans="1:10" x14ac:dyDescent="0.25">
      <c r="A20" t="s">
        <v>13</v>
      </c>
      <c r="B20">
        <f>AVERAGE(I6:I8)</f>
        <v>25148.666666666668</v>
      </c>
      <c r="C20">
        <f>B20-B13</f>
        <v>19216</v>
      </c>
      <c r="F20" t="s">
        <v>13</v>
      </c>
      <c r="G20">
        <f>(I6-B13)/C15</f>
        <v>0.68425762420655756</v>
      </c>
      <c r="H20">
        <f>(I7-B13)/C15</f>
        <v>0.68497351214623203</v>
      </c>
      <c r="I20">
        <f>(I8-B13)/C15</f>
        <v>0.6942442609650169</v>
      </c>
      <c r="J20">
        <f t="shared" si="0"/>
        <v>0.6878251324392689</v>
      </c>
    </row>
    <row r="21" spans="1:10" x14ac:dyDescent="0.25">
      <c r="A21" t="s">
        <v>14</v>
      </c>
      <c r="B21">
        <f>AVERAGE(J6:J8)</f>
        <v>23651.666666666668</v>
      </c>
      <c r="C21">
        <f>B21-B13</f>
        <v>17719</v>
      </c>
      <c r="F21" t="s">
        <v>14</v>
      </c>
      <c r="G21">
        <f>(J6-B13)/C15</f>
        <v>0.65254378847897676</v>
      </c>
      <c r="H21">
        <f>(J7-B13)/C15</f>
        <v>0.63711640337899111</v>
      </c>
      <c r="I21">
        <f>(J8-B13)/C15</f>
        <v>0.61306256860592756</v>
      </c>
      <c r="J21">
        <f t="shared" si="0"/>
        <v>0.63424092015463174</v>
      </c>
    </row>
    <row r="22" spans="1:10" x14ac:dyDescent="0.25">
      <c r="A22" t="s">
        <v>15</v>
      </c>
      <c r="B22">
        <f>AVERAGE(K6:K8)</f>
        <v>22360.666666666668</v>
      </c>
      <c r="C22">
        <f>B22-B13</f>
        <v>16428</v>
      </c>
      <c r="F22" t="s">
        <v>15</v>
      </c>
      <c r="G22">
        <f>(K6-B13)/C15</f>
        <v>0.61657041951033265</v>
      </c>
      <c r="H22">
        <f>(K7-B13)/C15</f>
        <v>0.58310265833054931</v>
      </c>
      <c r="I22">
        <f>(K8-B13)/C15</f>
        <v>0.56441798310504465</v>
      </c>
      <c r="J22">
        <f t="shared" si="0"/>
        <v>0.5880303536486422</v>
      </c>
    </row>
    <row r="23" spans="1:10" x14ac:dyDescent="0.25">
      <c r="A23" t="s">
        <v>16</v>
      </c>
      <c r="B23">
        <f>AVERAGE(L3:L8)</f>
        <v>33216.666666666664</v>
      </c>
      <c r="C23">
        <f>B23-B13</f>
        <v>27283.999999999996</v>
      </c>
      <c r="F23" t="s">
        <v>16</v>
      </c>
      <c r="G23">
        <f>(L6-B13)/C15</f>
        <v>0.9904428960053453</v>
      </c>
      <c r="H23">
        <f>(L7-B13)/C15</f>
        <v>1.001682336658235</v>
      </c>
      <c r="I23">
        <f>(L8-B13)/C15</f>
        <v>0.99144513912088961</v>
      </c>
      <c r="J23">
        <f t="shared" si="0"/>
        <v>0.99452345726149005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5932.666666666667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33870</v>
      </c>
      <c r="C29">
        <f>B29-B27</f>
        <v>27937.333333333332</v>
      </c>
      <c r="F29" t="s">
        <v>8</v>
      </c>
      <c r="G29">
        <f>(D3-B27)/C29</f>
        <v>0.99874719610556961</v>
      </c>
      <c r="H29">
        <f>(D4-B27)/C29</f>
        <v>1.0429174819834868</v>
      </c>
      <c r="I29">
        <f>(D5-B27)/C29</f>
        <v>1.0108099078890851</v>
      </c>
      <c r="J29">
        <f>AVERAGE(G29:I29)</f>
        <v>1.0174915286593806</v>
      </c>
    </row>
    <row r="30" spans="1:10" x14ac:dyDescent="0.25">
      <c r="A30" t="s">
        <v>9</v>
      </c>
      <c r="B30">
        <f>AVERAGE(E3:E5)</f>
        <v>34618.666666666664</v>
      </c>
      <c r="C30">
        <f>B30-B27</f>
        <v>28685.999999999996</v>
      </c>
      <c r="F30" t="s">
        <v>9</v>
      </c>
      <c r="G30">
        <f>(E3-B27)/C29</f>
        <v>1.0545506610031976</v>
      </c>
      <c r="H30">
        <f>(E4-B27)/C29</f>
        <v>0.98289027824177921</v>
      </c>
      <c r="I30">
        <f>(E5-B27)/C29</f>
        <v>1.0429532763804705</v>
      </c>
      <c r="J30">
        <f t="shared" ref="J30:J37" si="1">AVERAGE(G30:I30)</f>
        <v>1.026798071875149</v>
      </c>
    </row>
    <row r="31" spans="1:10" x14ac:dyDescent="0.25">
      <c r="A31" t="s">
        <v>10</v>
      </c>
      <c r="B31">
        <f>AVERAGE(F3:F5)</f>
        <v>33052.333333333336</v>
      </c>
      <c r="C31">
        <f>B31-B27</f>
        <v>27119.666666666668</v>
      </c>
      <c r="F31" t="s">
        <v>10</v>
      </c>
      <c r="G31">
        <f>(F3-B27)/C29</f>
        <v>0.97623252040280628</v>
      </c>
      <c r="H31">
        <f>(F4-B27)/C29</f>
        <v>0.96757027633274473</v>
      </c>
      <c r="I31">
        <f>(F5-B27)/C29</f>
        <v>0.96839354746337036</v>
      </c>
      <c r="J31">
        <f t="shared" si="1"/>
        <v>0.97073211473297383</v>
      </c>
    </row>
    <row r="32" spans="1:10" x14ac:dyDescent="0.25">
      <c r="A32" t="s">
        <v>11</v>
      </c>
      <c r="B32">
        <f>AVERAGE(G3:G5)</f>
        <v>32278.666666666668</v>
      </c>
      <c r="C32">
        <f>B32-B27</f>
        <v>26346</v>
      </c>
      <c r="F32" t="s">
        <v>11</v>
      </c>
      <c r="G32">
        <f>(G3-B27)/C29</f>
        <v>0.99387915811578298</v>
      </c>
      <c r="H32">
        <f>(G4-B27)/C29</f>
        <v>0.9577984059561877</v>
      </c>
      <c r="I32">
        <f>(G5-B27)/C29</f>
        <v>0.877439984727724</v>
      </c>
      <c r="J32">
        <f t="shared" si="1"/>
        <v>0.94303918293323152</v>
      </c>
    </row>
    <row r="33" spans="1:10" x14ac:dyDescent="0.25">
      <c r="A33" t="s">
        <v>12</v>
      </c>
      <c r="B33">
        <f>AVERAGE(H3:H5)</f>
        <v>32256.333333333332</v>
      </c>
      <c r="C33">
        <f>B33-B27</f>
        <v>26323.666666666664</v>
      </c>
      <c r="F33" t="s">
        <v>12</v>
      </c>
      <c r="G33">
        <f>(H3-B27)/C29</f>
        <v>0.97920345535245545</v>
      </c>
      <c r="H33">
        <f>(H4-B27)/C29</f>
        <v>0.9274089629170047</v>
      </c>
      <c r="I33">
        <f>(H5-B27)/C29</f>
        <v>0.92010690593232469</v>
      </c>
      <c r="J33">
        <f t="shared" si="1"/>
        <v>0.94223977473392828</v>
      </c>
    </row>
    <row r="34" spans="1:10" x14ac:dyDescent="0.25">
      <c r="A34" t="s">
        <v>13</v>
      </c>
      <c r="B34">
        <f>AVERAGE(I3:I5)</f>
        <v>31488.666666666668</v>
      </c>
      <c r="C34">
        <f>B34-B27</f>
        <v>25556</v>
      </c>
      <c r="F34" t="s">
        <v>13</v>
      </c>
      <c r="G34">
        <f>(I3-B27)/C29</f>
        <v>0.97061280007636141</v>
      </c>
      <c r="H34">
        <f>(I4-B27)/C29</f>
        <v>0.84687156970362243</v>
      </c>
      <c r="I34">
        <f>(I5-B27)/C29</f>
        <v>0.92680045816828138</v>
      </c>
      <c r="J34">
        <f t="shared" si="1"/>
        <v>0.9147616093160883</v>
      </c>
    </row>
    <row r="35" spans="1:10" x14ac:dyDescent="0.25">
      <c r="A35" t="s">
        <v>14</v>
      </c>
      <c r="B35">
        <f>AVERAGE(J3:J5)</f>
        <v>32116.666666666668</v>
      </c>
      <c r="C35">
        <f>B35-B27</f>
        <v>26184</v>
      </c>
      <c r="F35" t="s">
        <v>14</v>
      </c>
      <c r="G35">
        <f>(J3-B27)/C29</f>
        <v>0.97669784756359468</v>
      </c>
      <c r="H35">
        <f>(J4-B27)/C29</f>
        <v>0.91756550374648016</v>
      </c>
      <c r="I35">
        <f>(J5-B27)/C29</f>
        <v>0.917458120555529</v>
      </c>
      <c r="J35">
        <f t="shared" si="1"/>
        <v>0.93724049062186798</v>
      </c>
    </row>
    <row r="36" spans="1:10" x14ac:dyDescent="0.25">
      <c r="A36" t="s">
        <v>15</v>
      </c>
      <c r="B36">
        <f>AVERAGE(K3:K5)</f>
        <v>30038</v>
      </c>
      <c r="C36">
        <f>B36-B27</f>
        <v>24105.333333333332</v>
      </c>
      <c r="F36" t="s">
        <v>15</v>
      </c>
      <c r="G36">
        <f>(K3-B27)/C29</f>
        <v>0.95582971412208273</v>
      </c>
      <c r="H36">
        <f>(K4-B27)/C29</f>
        <v>0.80824941535818262</v>
      </c>
      <c r="I36">
        <f>(K5-B27)/C29</f>
        <v>0.8244284827948265</v>
      </c>
      <c r="J36">
        <f t="shared" si="1"/>
        <v>0.86283587075836399</v>
      </c>
    </row>
    <row r="37" spans="1:10" x14ac:dyDescent="0.25">
      <c r="F37" t="s">
        <v>16</v>
      </c>
      <c r="G37">
        <f>(L3-B27)/C29</f>
        <v>0.94355223595666493</v>
      </c>
      <c r="H37">
        <f>(L4-B27)/C29</f>
        <v>0.92780270128382569</v>
      </c>
      <c r="I37">
        <f>(L5-B27)/C29</f>
        <v>1.0047606547988355</v>
      </c>
      <c r="J37">
        <f t="shared" si="1"/>
        <v>0.958705197346442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2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638</v>
      </c>
      <c r="C2">
        <v>362</v>
      </c>
      <c r="D2">
        <v>426</v>
      </c>
      <c r="E2">
        <v>309</v>
      </c>
      <c r="F2">
        <v>259</v>
      </c>
      <c r="G2">
        <v>277</v>
      </c>
      <c r="H2">
        <v>352</v>
      </c>
      <c r="I2">
        <v>319</v>
      </c>
      <c r="J2">
        <v>335</v>
      </c>
      <c r="K2">
        <v>230</v>
      </c>
      <c r="L2">
        <v>290</v>
      </c>
      <c r="M2">
        <v>6690</v>
      </c>
    </row>
    <row r="3" spans="1:13" x14ac:dyDescent="0.25">
      <c r="A3" t="s">
        <v>1</v>
      </c>
      <c r="B3">
        <v>540</v>
      </c>
      <c r="C3">
        <v>5035</v>
      </c>
      <c r="D3">
        <v>18752</v>
      </c>
      <c r="E3">
        <v>18204</v>
      </c>
      <c r="F3">
        <v>18668</v>
      </c>
      <c r="G3">
        <v>16322</v>
      </c>
      <c r="H3">
        <v>16567</v>
      </c>
      <c r="I3">
        <v>16652</v>
      </c>
      <c r="J3">
        <v>15192</v>
      </c>
      <c r="K3">
        <v>15124</v>
      </c>
      <c r="L3">
        <v>17027</v>
      </c>
      <c r="M3">
        <v>549</v>
      </c>
    </row>
    <row r="4" spans="1:13" x14ac:dyDescent="0.25">
      <c r="A4" t="s">
        <v>2</v>
      </c>
      <c r="B4">
        <v>603</v>
      </c>
      <c r="C4">
        <v>4779</v>
      </c>
      <c r="D4">
        <v>17772</v>
      </c>
      <c r="E4">
        <v>17058</v>
      </c>
      <c r="F4">
        <v>16835</v>
      </c>
      <c r="G4">
        <v>17018</v>
      </c>
      <c r="H4">
        <v>16165</v>
      </c>
      <c r="I4">
        <v>16039</v>
      </c>
      <c r="J4">
        <v>15354</v>
      </c>
      <c r="K4">
        <v>12938</v>
      </c>
      <c r="L4">
        <v>17142</v>
      </c>
      <c r="M4">
        <v>248</v>
      </c>
    </row>
    <row r="5" spans="1:13" x14ac:dyDescent="0.25">
      <c r="A5" t="s">
        <v>3</v>
      </c>
      <c r="B5">
        <v>510</v>
      </c>
      <c r="C5">
        <v>4868</v>
      </c>
      <c r="D5">
        <v>17530</v>
      </c>
      <c r="E5">
        <v>17990</v>
      </c>
      <c r="F5">
        <v>16283</v>
      </c>
      <c r="G5">
        <v>16938</v>
      </c>
      <c r="H5">
        <v>16460</v>
      </c>
      <c r="I5">
        <v>16151</v>
      </c>
      <c r="J5">
        <v>15763</v>
      </c>
      <c r="K5">
        <v>14430</v>
      </c>
      <c r="L5">
        <v>17209</v>
      </c>
      <c r="M5">
        <v>559</v>
      </c>
    </row>
    <row r="6" spans="1:13" x14ac:dyDescent="0.25">
      <c r="A6" t="s">
        <v>4</v>
      </c>
      <c r="B6">
        <v>539</v>
      </c>
      <c r="C6">
        <v>4846</v>
      </c>
      <c r="D6">
        <v>16987</v>
      </c>
      <c r="E6">
        <v>10522</v>
      </c>
      <c r="F6">
        <v>11556</v>
      </c>
      <c r="G6">
        <v>11729</v>
      </c>
      <c r="H6">
        <v>12156</v>
      </c>
      <c r="I6">
        <v>11575</v>
      </c>
      <c r="J6">
        <v>11438</v>
      </c>
      <c r="K6">
        <v>10949</v>
      </c>
      <c r="L6">
        <v>16854</v>
      </c>
      <c r="M6">
        <v>359</v>
      </c>
    </row>
    <row r="7" spans="1:13" x14ac:dyDescent="0.25">
      <c r="A7" t="s">
        <v>5</v>
      </c>
      <c r="B7">
        <v>467</v>
      </c>
      <c r="C7">
        <v>4821</v>
      </c>
      <c r="D7">
        <v>17999</v>
      </c>
      <c r="E7">
        <v>10599</v>
      </c>
      <c r="F7">
        <v>11965</v>
      </c>
      <c r="G7">
        <v>12068</v>
      </c>
      <c r="H7">
        <v>12041</v>
      </c>
      <c r="I7">
        <v>12036</v>
      </c>
      <c r="J7">
        <v>12312</v>
      </c>
      <c r="K7">
        <v>10995</v>
      </c>
      <c r="L7">
        <v>17127</v>
      </c>
      <c r="M7">
        <v>540</v>
      </c>
    </row>
    <row r="8" spans="1:13" x14ac:dyDescent="0.25">
      <c r="A8" t="s">
        <v>6</v>
      </c>
      <c r="B8">
        <v>570</v>
      </c>
      <c r="C8">
        <v>5124</v>
      </c>
      <c r="D8">
        <v>17223</v>
      </c>
      <c r="E8">
        <v>10701</v>
      </c>
      <c r="F8">
        <v>11821</v>
      </c>
      <c r="G8">
        <v>13124</v>
      </c>
      <c r="H8">
        <v>11913</v>
      </c>
      <c r="I8">
        <v>11621</v>
      </c>
      <c r="J8">
        <v>12209</v>
      </c>
      <c r="K8">
        <v>10961</v>
      </c>
      <c r="L8">
        <v>18091</v>
      </c>
      <c r="M8">
        <v>345</v>
      </c>
    </row>
    <row r="9" spans="1:13" x14ac:dyDescent="0.25">
      <c r="A9" t="s">
        <v>7</v>
      </c>
      <c r="B9">
        <v>6263</v>
      </c>
      <c r="C9">
        <v>460</v>
      </c>
      <c r="D9">
        <v>481</v>
      </c>
      <c r="E9">
        <v>525</v>
      </c>
      <c r="F9">
        <v>501</v>
      </c>
      <c r="G9">
        <v>545</v>
      </c>
      <c r="H9">
        <v>451</v>
      </c>
      <c r="I9">
        <v>494</v>
      </c>
      <c r="J9">
        <v>491</v>
      </c>
      <c r="K9">
        <v>506</v>
      </c>
      <c r="L9">
        <v>497</v>
      </c>
      <c r="M9">
        <v>5462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4912.166666666667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17710.5</v>
      </c>
      <c r="C15">
        <f>B15-B13</f>
        <v>12798.333333333332</v>
      </c>
      <c r="F15" t="s">
        <v>8</v>
      </c>
      <c r="G15">
        <f>(D6-B13)/C15</f>
        <v>0.94346920171897386</v>
      </c>
      <c r="H15">
        <f>(D7-B13)/C15</f>
        <v>1.0225419976559449</v>
      </c>
      <c r="I15">
        <f>(D8-B13)/C15</f>
        <v>0.96190910274775365</v>
      </c>
      <c r="J15">
        <f>AVERAGE(G15:I15)</f>
        <v>0.97597343404089087</v>
      </c>
    </row>
    <row r="16" spans="1:13" x14ac:dyDescent="0.25">
      <c r="A16" t="s">
        <v>9</v>
      </c>
      <c r="B16">
        <f>AVERAGE(E6:E8)</f>
        <v>10607.333333333334</v>
      </c>
      <c r="C16">
        <f>B16-B13</f>
        <v>5695.166666666667</v>
      </c>
      <c r="F16" t="s">
        <v>9</v>
      </c>
      <c r="G16">
        <f>(E6-B13)/C15</f>
        <v>0.43832530277379866</v>
      </c>
      <c r="H16">
        <f>(E7-B13)/C15</f>
        <v>0.44434171116030735</v>
      </c>
      <c r="I16">
        <f>(E8-B13)/C15</f>
        <v>0.45231149889308503</v>
      </c>
      <c r="J16">
        <f t="shared" ref="J16:J23" si="0">AVERAGE(G16:I16)</f>
        <v>0.44499283760906366</v>
      </c>
    </row>
    <row r="17" spans="1:10" x14ac:dyDescent="0.25">
      <c r="A17" t="s">
        <v>10</v>
      </c>
      <c r="B17">
        <f>AVERAGE(F6:F8)</f>
        <v>11780.666666666666</v>
      </c>
      <c r="C17">
        <f>B17-B13</f>
        <v>6868.4999999999991</v>
      </c>
      <c r="F17" t="s">
        <v>10</v>
      </c>
      <c r="G17">
        <f>(F6-B13)/C15</f>
        <v>0.51911707253548645</v>
      </c>
      <c r="H17">
        <f>(F7-B13)/C15</f>
        <v>0.55107435864044796</v>
      </c>
      <c r="I17">
        <f>(F8-B13)/C15</f>
        <v>0.53982289360593827</v>
      </c>
      <c r="J17">
        <f t="shared" si="0"/>
        <v>0.53667144159395752</v>
      </c>
    </row>
    <row r="18" spans="1:10" x14ac:dyDescent="0.25">
      <c r="A18" t="s">
        <v>11</v>
      </c>
      <c r="B18">
        <f>AVERAGE(G6:G8)</f>
        <v>12307</v>
      </c>
      <c r="C18">
        <f>B18-B13</f>
        <v>7394.833333333333</v>
      </c>
      <c r="F18" t="s">
        <v>11</v>
      </c>
      <c r="G18">
        <f>(G6-B13)/C15</f>
        <v>0.53263445761166817</v>
      </c>
      <c r="H18">
        <f>(G7-B13)/C15</f>
        <v>0.55912228154707644</v>
      </c>
      <c r="I18">
        <f>(G8-B13)/C15</f>
        <v>0.64163302513348086</v>
      </c>
      <c r="J18">
        <f t="shared" si="0"/>
        <v>0.57779658809740841</v>
      </c>
    </row>
    <row r="19" spans="1:10" x14ac:dyDescent="0.25">
      <c r="A19" t="s">
        <v>12</v>
      </c>
      <c r="B19">
        <f>AVERAGE(H6:H8)</f>
        <v>12036.666666666666</v>
      </c>
      <c r="C19">
        <f>B19-B13</f>
        <v>7124.4999999999991</v>
      </c>
      <c r="F19" t="s">
        <v>12</v>
      </c>
      <c r="G19">
        <f>(H6-B13)/C15</f>
        <v>0.56599817684594356</v>
      </c>
      <c r="H19">
        <f>(H7-B13)/C15</f>
        <v>0.5570126318531059</v>
      </c>
      <c r="I19">
        <f>(H8-B13)/C15</f>
        <v>0.54701132960020837</v>
      </c>
      <c r="J19">
        <f t="shared" si="0"/>
        <v>0.55667404609975257</v>
      </c>
    </row>
    <row r="20" spans="1:10" x14ac:dyDescent="0.25">
      <c r="A20" t="s">
        <v>13</v>
      </c>
      <c r="B20">
        <f>AVERAGE(I6:I8)</f>
        <v>11744</v>
      </c>
      <c r="C20">
        <f>B20-B13</f>
        <v>6831.833333333333</v>
      </c>
      <c r="F20" t="s">
        <v>13</v>
      </c>
      <c r="G20">
        <f>(I6-B13)/C15</f>
        <v>0.5206016408386509</v>
      </c>
      <c r="H20">
        <f>(I7-B13)/C15</f>
        <v>0.55662195598385211</v>
      </c>
      <c r="I20">
        <f>(I8-B13)/C15</f>
        <v>0.5241958588357859</v>
      </c>
      <c r="J20">
        <f t="shared" si="0"/>
        <v>0.53380648521942964</v>
      </c>
    </row>
    <row r="21" spans="1:10" x14ac:dyDescent="0.25">
      <c r="A21" t="s">
        <v>14</v>
      </c>
      <c r="B21">
        <f>AVERAGE(J6:J8)</f>
        <v>11986.333333333334</v>
      </c>
      <c r="C21">
        <f>B21-B13</f>
        <v>7074.166666666667</v>
      </c>
      <c r="F21" t="s">
        <v>14</v>
      </c>
      <c r="G21">
        <f>(J6-B13)/C15</f>
        <v>0.50989712202109649</v>
      </c>
      <c r="H21">
        <f>(J7-B13)/C15</f>
        <v>0.57818726396666231</v>
      </c>
      <c r="I21">
        <f>(J8-B13)/C15</f>
        <v>0.57013934106003394</v>
      </c>
      <c r="J21">
        <f t="shared" si="0"/>
        <v>0.55274124234926425</v>
      </c>
    </row>
    <row r="22" spans="1:10" x14ac:dyDescent="0.25">
      <c r="A22" t="s">
        <v>15</v>
      </c>
      <c r="B22">
        <f>AVERAGE(K6:K8)</f>
        <v>10968.333333333334</v>
      </c>
      <c r="C22">
        <f>B22-B13</f>
        <v>6056.166666666667</v>
      </c>
      <c r="F22" t="s">
        <v>15</v>
      </c>
      <c r="G22">
        <f>(K6-B13)/C15</f>
        <v>0.471689022008074</v>
      </c>
      <c r="H22">
        <f>(K7-B13)/C15</f>
        <v>0.47528324000520905</v>
      </c>
      <c r="I22">
        <f>(K8-B13)/C15</f>
        <v>0.47262664409428312</v>
      </c>
      <c r="J22">
        <f t="shared" si="0"/>
        <v>0.47319963536918869</v>
      </c>
    </row>
    <row r="23" spans="1:10" x14ac:dyDescent="0.25">
      <c r="A23" t="s">
        <v>16</v>
      </c>
      <c r="B23">
        <f>AVERAGE(L3:L8)</f>
        <v>17241.666666666668</v>
      </c>
      <c r="C23">
        <f>B23-B13</f>
        <v>12329.5</v>
      </c>
      <c r="F23" t="s">
        <v>16</v>
      </c>
      <c r="G23">
        <f>(L6-B13)/C15</f>
        <v>0.93307722359682255</v>
      </c>
      <c r="H23">
        <f>(L7-B13)/C15</f>
        <v>0.95440812605808045</v>
      </c>
      <c r="I23">
        <f>(L8-B13)/C15</f>
        <v>1.0297304336502149</v>
      </c>
      <c r="J23">
        <f t="shared" si="0"/>
        <v>0.97240526110170611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4912.166666666667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17710.5</v>
      </c>
      <c r="C29">
        <f>B29-B27</f>
        <v>12798.333333333332</v>
      </c>
      <c r="F29" t="s">
        <v>8</v>
      </c>
      <c r="G29">
        <f>(D3-B27)/C29</f>
        <v>1.0813777835655685</v>
      </c>
      <c r="H29">
        <f>(D4-B27)/C29</f>
        <v>1.0048053131918218</v>
      </c>
      <c r="I29">
        <f>(D5-B27)/C29</f>
        <v>0.98589660111993749</v>
      </c>
      <c r="J29">
        <f>AVERAGE(G29:I29)</f>
        <v>1.0240265659591092</v>
      </c>
    </row>
    <row r="30" spans="1:10" x14ac:dyDescent="0.25">
      <c r="A30" t="s">
        <v>9</v>
      </c>
      <c r="B30">
        <f>AVERAGE(E3:E5)</f>
        <v>17750.666666666668</v>
      </c>
      <c r="C30">
        <f>B30-B27</f>
        <v>12838.5</v>
      </c>
      <c r="F30" t="s">
        <v>9</v>
      </c>
      <c r="G30">
        <f>(E3-B27)/C29</f>
        <v>1.038559708295351</v>
      </c>
      <c r="H30">
        <f>(E4-B27)/C29</f>
        <v>0.9490167990623779</v>
      </c>
      <c r="I30">
        <f>(E5-B27)/C29</f>
        <v>1.0218387810912879</v>
      </c>
      <c r="J30">
        <f t="shared" ref="J30:J37" si="1">AVERAGE(G30:I30)</f>
        <v>1.0031384294830057</v>
      </c>
    </row>
    <row r="31" spans="1:10" x14ac:dyDescent="0.25">
      <c r="A31" t="s">
        <v>10</v>
      </c>
      <c r="B31">
        <f>AVERAGE(F3:F5)</f>
        <v>17262</v>
      </c>
      <c r="C31">
        <f>B31-B27</f>
        <v>12349.833333333332</v>
      </c>
      <c r="F31" t="s">
        <v>10</v>
      </c>
      <c r="G31">
        <f>(F3-B27)/C29</f>
        <v>1.0748144289621044</v>
      </c>
      <c r="H31">
        <f>(F4-B27)/C29</f>
        <v>0.93159265529365798</v>
      </c>
      <c r="I31">
        <f>(F5-B27)/C29</f>
        <v>0.88846203932803747</v>
      </c>
      <c r="J31">
        <f t="shared" si="1"/>
        <v>0.96495637452793337</v>
      </c>
    </row>
    <row r="32" spans="1:10" x14ac:dyDescent="0.25">
      <c r="A32" t="s">
        <v>11</v>
      </c>
      <c r="B32">
        <f>AVERAGE(G3:G5)</f>
        <v>16759.333333333332</v>
      </c>
      <c r="C32">
        <f>B32-B27</f>
        <v>11847.166666666664</v>
      </c>
      <c r="F32" t="s">
        <v>11</v>
      </c>
      <c r="G32">
        <f>(G3-B27)/C29</f>
        <v>0.89150931110821718</v>
      </c>
      <c r="H32">
        <f>(G4-B27)/C29</f>
        <v>0.94589139210834738</v>
      </c>
      <c r="I32">
        <f>(G5-B27)/C29</f>
        <v>0.93964057820028646</v>
      </c>
      <c r="J32">
        <f t="shared" si="1"/>
        <v>0.92568042713895038</v>
      </c>
    </row>
    <row r="33" spans="1:10" x14ac:dyDescent="0.25">
      <c r="A33" t="s">
        <v>12</v>
      </c>
      <c r="B33">
        <f>AVERAGE(H3:H5)</f>
        <v>16397.333333333332</v>
      </c>
      <c r="C33">
        <f>B33-B27</f>
        <v>11485.166666666664</v>
      </c>
      <c r="F33" t="s">
        <v>12</v>
      </c>
      <c r="G33">
        <f>(H3-B27)/C29</f>
        <v>0.91065242870165386</v>
      </c>
      <c r="H33">
        <f>(H4-B27)/C29</f>
        <v>0.87924208881364763</v>
      </c>
      <c r="I33">
        <f>(H5-B27)/C29</f>
        <v>0.90229196509962228</v>
      </c>
      <c r="J33">
        <f t="shared" si="1"/>
        <v>0.89739549420497466</v>
      </c>
    </row>
    <row r="34" spans="1:10" x14ac:dyDescent="0.25">
      <c r="A34" t="s">
        <v>13</v>
      </c>
      <c r="B34">
        <f>AVERAGE(I3:I5)</f>
        <v>16280.666666666666</v>
      </c>
      <c r="C34">
        <f>B34-B27</f>
        <v>11368.5</v>
      </c>
      <c r="F34" t="s">
        <v>13</v>
      </c>
      <c r="G34">
        <f>(I3-B27)/C29</f>
        <v>0.91729391847896857</v>
      </c>
      <c r="H34">
        <f>(I4-B27)/C29</f>
        <v>0.86939705690845159</v>
      </c>
      <c r="I34">
        <f>(I5-B27)/C29</f>
        <v>0.87814819637973696</v>
      </c>
      <c r="J34">
        <f t="shared" si="1"/>
        <v>0.88827972392238574</v>
      </c>
    </row>
    <row r="35" spans="1:10" x14ac:dyDescent="0.25">
      <c r="A35" t="s">
        <v>14</v>
      </c>
      <c r="B35">
        <f>AVERAGE(J3:J5)</f>
        <v>15436.333333333334</v>
      </c>
      <c r="C35">
        <f>B35-B27</f>
        <v>10524.166666666668</v>
      </c>
      <c r="F35" t="s">
        <v>14</v>
      </c>
      <c r="G35">
        <f>(J3-B27)/C29</f>
        <v>0.80321656465685631</v>
      </c>
      <c r="H35">
        <f>(J4-B27)/C29</f>
        <v>0.81587446282067977</v>
      </c>
      <c r="I35">
        <f>(J5-B27)/C29</f>
        <v>0.84783174892564139</v>
      </c>
      <c r="J35">
        <f t="shared" si="1"/>
        <v>0.82230759213439253</v>
      </c>
    </row>
    <row r="36" spans="1:10" x14ac:dyDescent="0.25">
      <c r="A36" t="s">
        <v>15</v>
      </c>
      <c r="B36">
        <f>AVERAGE(K3:K5)</f>
        <v>14164</v>
      </c>
      <c r="C36">
        <f>B36-B27</f>
        <v>9251.8333333333321</v>
      </c>
      <c r="F36" t="s">
        <v>15</v>
      </c>
      <c r="G36">
        <f>(K3-B27)/C29</f>
        <v>0.79790337283500457</v>
      </c>
      <c r="H36">
        <f>(K4-B27)/C29</f>
        <v>0.62709988279723927</v>
      </c>
      <c r="I36">
        <f>(K5-B27)/C29</f>
        <v>0.74367756218257586</v>
      </c>
      <c r="J36">
        <f t="shared" si="1"/>
        <v>0.72289360593827323</v>
      </c>
    </row>
    <row r="37" spans="1:10" x14ac:dyDescent="0.25">
      <c r="F37" t="s">
        <v>16</v>
      </c>
      <c r="G37">
        <f>(L3-B27)/C29</f>
        <v>0.94659460867300427</v>
      </c>
      <c r="H37">
        <f>(L4-B27)/C29</f>
        <v>0.95558015366584192</v>
      </c>
      <c r="I37">
        <f>(L5-B27)/C29</f>
        <v>0.96081521031384298</v>
      </c>
      <c r="J37">
        <f t="shared" si="1"/>
        <v>0.954329990884229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topLeftCell="A28" workbookViewId="0">
      <selection activeCell="J37" sqref="J3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3782</v>
      </c>
      <c r="C2">
        <v>534</v>
      </c>
      <c r="D2">
        <v>573</v>
      </c>
      <c r="E2">
        <v>526</v>
      </c>
      <c r="F2">
        <v>462</v>
      </c>
      <c r="G2">
        <v>550</v>
      </c>
      <c r="H2">
        <v>428</v>
      </c>
      <c r="I2">
        <v>388</v>
      </c>
      <c r="J2">
        <v>540</v>
      </c>
      <c r="K2">
        <v>539</v>
      </c>
      <c r="L2">
        <v>512</v>
      </c>
      <c r="M2">
        <v>3145</v>
      </c>
    </row>
    <row r="3" spans="1:13" x14ac:dyDescent="0.25">
      <c r="A3" t="s">
        <v>1</v>
      </c>
      <c r="B3">
        <v>538</v>
      </c>
      <c r="C3">
        <v>5297</v>
      </c>
      <c r="D3">
        <v>22670</v>
      </c>
      <c r="E3">
        <v>20567</v>
      </c>
      <c r="F3">
        <v>16155</v>
      </c>
      <c r="G3">
        <v>14006</v>
      </c>
      <c r="H3">
        <v>14720</v>
      </c>
      <c r="I3">
        <v>14804</v>
      </c>
      <c r="J3">
        <v>14118</v>
      </c>
      <c r="K3">
        <v>12797</v>
      </c>
      <c r="L3">
        <v>23547</v>
      </c>
      <c r="M3">
        <v>575</v>
      </c>
    </row>
    <row r="4" spans="1:13" x14ac:dyDescent="0.25">
      <c r="A4" t="s">
        <v>2</v>
      </c>
      <c r="B4">
        <v>570</v>
      </c>
      <c r="C4">
        <v>5223</v>
      </c>
      <c r="D4">
        <v>20590</v>
      </c>
      <c r="E4">
        <v>19460</v>
      </c>
      <c r="F4">
        <v>13333</v>
      </c>
      <c r="G4">
        <v>13676</v>
      </c>
      <c r="H4">
        <v>13275</v>
      </c>
      <c r="I4">
        <v>14113</v>
      </c>
      <c r="J4">
        <v>13900</v>
      </c>
      <c r="K4">
        <v>13467</v>
      </c>
      <c r="L4">
        <v>23735</v>
      </c>
      <c r="M4">
        <v>436</v>
      </c>
    </row>
    <row r="5" spans="1:13" x14ac:dyDescent="0.25">
      <c r="A5" t="s">
        <v>3</v>
      </c>
      <c r="B5">
        <v>508</v>
      </c>
      <c r="C5">
        <v>5212</v>
      </c>
      <c r="D5">
        <v>21134</v>
      </c>
      <c r="E5">
        <v>20572</v>
      </c>
      <c r="F5">
        <v>14002</v>
      </c>
      <c r="G5">
        <v>13550</v>
      </c>
      <c r="H5">
        <v>13319</v>
      </c>
      <c r="I5">
        <v>13084</v>
      </c>
      <c r="J5">
        <v>13502</v>
      </c>
      <c r="K5">
        <v>13380</v>
      </c>
      <c r="L5">
        <v>21333</v>
      </c>
      <c r="M5">
        <v>566</v>
      </c>
    </row>
    <row r="6" spans="1:13" x14ac:dyDescent="0.25">
      <c r="A6" t="s">
        <v>4</v>
      </c>
      <c r="B6">
        <v>559</v>
      </c>
      <c r="C6">
        <v>5163</v>
      </c>
      <c r="D6">
        <v>21675</v>
      </c>
      <c r="E6">
        <v>13570</v>
      </c>
      <c r="F6">
        <v>18096</v>
      </c>
      <c r="G6">
        <v>19055</v>
      </c>
      <c r="H6">
        <v>19100</v>
      </c>
      <c r="I6">
        <v>18141</v>
      </c>
      <c r="J6">
        <v>18505</v>
      </c>
      <c r="K6">
        <v>18359</v>
      </c>
      <c r="L6">
        <v>20852</v>
      </c>
      <c r="M6">
        <v>418</v>
      </c>
    </row>
    <row r="7" spans="1:13" x14ac:dyDescent="0.25">
      <c r="A7" t="s">
        <v>5</v>
      </c>
      <c r="B7">
        <v>585</v>
      </c>
      <c r="C7">
        <v>5157</v>
      </c>
      <c r="D7">
        <v>23651</v>
      </c>
      <c r="E7">
        <v>13863</v>
      </c>
      <c r="F7">
        <v>21239</v>
      </c>
      <c r="G7">
        <v>19297</v>
      </c>
      <c r="H7">
        <v>20052</v>
      </c>
      <c r="I7">
        <v>20341</v>
      </c>
      <c r="J7">
        <v>18648</v>
      </c>
      <c r="K7">
        <v>18540</v>
      </c>
      <c r="L7">
        <v>22123</v>
      </c>
      <c r="M7">
        <v>586</v>
      </c>
    </row>
    <row r="8" spans="1:13" x14ac:dyDescent="0.25">
      <c r="A8" t="s">
        <v>6</v>
      </c>
      <c r="B8">
        <v>567</v>
      </c>
      <c r="C8">
        <v>5163</v>
      </c>
      <c r="D8">
        <v>23249</v>
      </c>
      <c r="E8">
        <v>14686</v>
      </c>
      <c r="F8">
        <v>21577</v>
      </c>
      <c r="G8">
        <v>21145</v>
      </c>
      <c r="H8">
        <v>21104</v>
      </c>
      <c r="I8">
        <v>20512</v>
      </c>
      <c r="J8">
        <v>20368</v>
      </c>
      <c r="K8">
        <v>18817</v>
      </c>
      <c r="L8">
        <v>21476</v>
      </c>
      <c r="M8">
        <v>577</v>
      </c>
    </row>
    <row r="9" spans="1:13" x14ac:dyDescent="0.25">
      <c r="A9" t="s">
        <v>7</v>
      </c>
      <c r="B9">
        <v>3377</v>
      </c>
      <c r="C9">
        <v>481</v>
      </c>
      <c r="D9">
        <v>471</v>
      </c>
      <c r="E9">
        <v>519</v>
      </c>
      <c r="F9">
        <v>553</v>
      </c>
      <c r="G9">
        <v>574</v>
      </c>
      <c r="H9">
        <v>544</v>
      </c>
      <c r="I9">
        <v>526</v>
      </c>
      <c r="J9">
        <v>503</v>
      </c>
      <c r="K9">
        <v>535</v>
      </c>
      <c r="L9">
        <v>525</v>
      </c>
      <c r="M9">
        <v>3572</v>
      </c>
    </row>
    <row r="12" spans="1:13" x14ac:dyDescent="0.25">
      <c r="A12" t="s">
        <v>17</v>
      </c>
    </row>
    <row r="13" spans="1:13" x14ac:dyDescent="0.25">
      <c r="A13" t="s">
        <v>19</v>
      </c>
      <c r="B13">
        <f>AVERAGE(C3:C8)</f>
        <v>5202.5</v>
      </c>
    </row>
    <row r="14" spans="1:13" x14ac:dyDescent="0.25">
      <c r="A14" t="s">
        <v>20</v>
      </c>
      <c r="G14" t="s">
        <v>21</v>
      </c>
      <c r="H14" t="s">
        <v>23</v>
      </c>
      <c r="I14" t="s">
        <v>22</v>
      </c>
      <c r="J14" t="s">
        <v>24</v>
      </c>
    </row>
    <row r="15" spans="1:13" x14ac:dyDescent="0.25">
      <c r="A15" t="s">
        <v>8</v>
      </c>
      <c r="B15">
        <f>AVERAGE(D3:D8)</f>
        <v>22161.5</v>
      </c>
      <c r="C15">
        <f>B15-B13</f>
        <v>16959</v>
      </c>
      <c r="F15" t="s">
        <v>8</v>
      </c>
      <c r="G15">
        <f>(D6-B13)/C15</f>
        <v>0.97131316704994397</v>
      </c>
      <c r="H15">
        <f>(D7-B13)/C15</f>
        <v>1.087829471077304</v>
      </c>
      <c r="I15">
        <f>(D8-B13)/C15</f>
        <v>1.0641252432336812</v>
      </c>
      <c r="J15">
        <f>AVERAGE(G15:I15)</f>
        <v>1.0410892937869765</v>
      </c>
    </row>
    <row r="16" spans="1:13" x14ac:dyDescent="0.25">
      <c r="A16" t="s">
        <v>9</v>
      </c>
      <c r="B16">
        <f>AVERAGE(E6:E8)</f>
        <v>14039.666666666666</v>
      </c>
      <c r="C16">
        <f>B16-B13</f>
        <v>8837.1666666666661</v>
      </c>
      <c r="F16" t="s">
        <v>9</v>
      </c>
      <c r="G16">
        <f>(E6-B13)/C15</f>
        <v>0.49339583701869216</v>
      </c>
      <c r="H16">
        <f>(E7-B13)/C15</f>
        <v>0.51067279910372076</v>
      </c>
      <c r="I16">
        <f>(E8-B13)/C15</f>
        <v>0.55920160386815265</v>
      </c>
      <c r="J16">
        <f t="shared" ref="J16:J23" si="0">AVERAGE(G16:I16)</f>
        <v>0.52109007999685519</v>
      </c>
    </row>
    <row r="17" spans="1:10" x14ac:dyDescent="0.25">
      <c r="A17" t="s">
        <v>10</v>
      </c>
      <c r="B17">
        <f>AVERAGE(F6:F8)</f>
        <v>20304</v>
      </c>
      <c r="C17">
        <f>B17-B13</f>
        <v>15101.5</v>
      </c>
      <c r="F17" t="s">
        <v>10</v>
      </c>
      <c r="G17">
        <f>(F6-B13)/C15</f>
        <v>0.76027478035261509</v>
      </c>
      <c r="H17">
        <f>(F7-B13)/C15</f>
        <v>0.94560410401556694</v>
      </c>
      <c r="I17">
        <f>(F8-B13)/C15</f>
        <v>0.96553452444129961</v>
      </c>
      <c r="J17">
        <f t="shared" si="0"/>
        <v>0.89047113626982721</v>
      </c>
    </row>
    <row r="18" spans="1:10" x14ac:dyDescent="0.25">
      <c r="A18" t="s">
        <v>11</v>
      </c>
      <c r="B18">
        <f>AVERAGE(G6:G8)</f>
        <v>19832.333333333332</v>
      </c>
      <c r="C18">
        <f>B18-B13</f>
        <v>14629.833333333332</v>
      </c>
      <c r="F18" t="s">
        <v>11</v>
      </c>
      <c r="G18">
        <f>(G6-B13)/C15</f>
        <v>0.81682292588006367</v>
      </c>
      <c r="H18">
        <f>(G7-B13)/C15</f>
        <v>0.83109263517896104</v>
      </c>
      <c r="I18">
        <f>(G8-B13)/C15</f>
        <v>0.94006132437054069</v>
      </c>
      <c r="J18">
        <f t="shared" si="0"/>
        <v>0.86265896180985513</v>
      </c>
    </row>
    <row r="19" spans="1:10" x14ac:dyDescent="0.25">
      <c r="A19" t="s">
        <v>12</v>
      </c>
      <c r="B19">
        <f>AVERAGE(H6:H8)</f>
        <v>20085.333333333332</v>
      </c>
      <c r="C19">
        <f>B19-B13</f>
        <v>14882.833333333332</v>
      </c>
      <c r="F19" t="s">
        <v>12</v>
      </c>
      <c r="G19">
        <f>(H6-B13)/C15</f>
        <v>0.81947638422076774</v>
      </c>
      <c r="H19">
        <f>(H7-B13)/C15</f>
        <v>0.87561176956188458</v>
      </c>
      <c r="I19">
        <f>(H8-B13)/C15</f>
        <v>0.93764372899345483</v>
      </c>
      <c r="J19">
        <f t="shared" si="0"/>
        <v>0.87757729425870235</v>
      </c>
    </row>
    <row r="20" spans="1:10" x14ac:dyDescent="0.25">
      <c r="A20" t="s">
        <v>13</v>
      </c>
      <c r="B20">
        <f>AVERAGE(I6:I8)</f>
        <v>19664.666666666668</v>
      </c>
      <c r="C20">
        <f>B20-B13</f>
        <v>14462.166666666668</v>
      </c>
      <c r="F20" t="s">
        <v>13</v>
      </c>
      <c r="G20">
        <f>(I6-B13)/C15</f>
        <v>0.76292823869331916</v>
      </c>
      <c r="H20">
        <f>(I7-B13)/C15</f>
        <v>0.89265286868329496</v>
      </c>
      <c r="I20">
        <f>(I8-B13)/C15</f>
        <v>0.90273601037797035</v>
      </c>
      <c r="J20">
        <f t="shared" si="0"/>
        <v>0.85277237258486149</v>
      </c>
    </row>
    <row r="21" spans="1:10" x14ac:dyDescent="0.25">
      <c r="A21" t="s">
        <v>14</v>
      </c>
      <c r="B21">
        <f>AVERAGE(J6:J8)</f>
        <v>19173.666666666668</v>
      </c>
      <c r="C21">
        <f>B21-B13</f>
        <v>13971.166666666668</v>
      </c>
      <c r="F21" t="s">
        <v>14</v>
      </c>
      <c r="G21">
        <f>(J6-B13)/C15</f>
        <v>0.78439176838256974</v>
      </c>
      <c r="H21">
        <f>(J7-B13)/C15</f>
        <v>0.79282386933191817</v>
      </c>
      <c r="I21">
        <f>(J8-B13)/C15</f>
        <v>0.89424494368771745</v>
      </c>
      <c r="J21">
        <f t="shared" si="0"/>
        <v>0.82382019380073512</v>
      </c>
    </row>
    <row r="22" spans="1:10" x14ac:dyDescent="0.25">
      <c r="A22" t="s">
        <v>15</v>
      </c>
      <c r="B22">
        <f>AVERAGE(K6:K8)</f>
        <v>18572</v>
      </c>
      <c r="C22">
        <f>B22-B13</f>
        <v>13369.5</v>
      </c>
      <c r="F22" t="s">
        <v>15</v>
      </c>
      <c r="G22">
        <f>(K6-B13)/C15</f>
        <v>0.77578277021050768</v>
      </c>
      <c r="H22">
        <f>(K7-B13)/C15</f>
        <v>0.78645556931422844</v>
      </c>
      <c r="I22">
        <f>(K8-B13)/C15</f>
        <v>0.80278907954478451</v>
      </c>
      <c r="J22">
        <f t="shared" si="0"/>
        <v>0.78834247302317362</v>
      </c>
    </row>
    <row r="23" spans="1:10" x14ac:dyDescent="0.25">
      <c r="A23" t="s">
        <v>16</v>
      </c>
      <c r="B23">
        <f>AVERAGE(L3:L8)</f>
        <v>22177.666666666668</v>
      </c>
      <c r="C23">
        <f>B23-B13</f>
        <v>16975.166666666668</v>
      </c>
      <c r="F23" t="s">
        <v>16</v>
      </c>
      <c r="G23">
        <f>(L6-B13)/C15</f>
        <v>0.92278436228551208</v>
      </c>
      <c r="H23">
        <f>(L7-B13)/C15</f>
        <v>0.99772981897517543</v>
      </c>
      <c r="I23">
        <f>(L8-B13)/C15</f>
        <v>0.95957898460994162</v>
      </c>
      <c r="J23">
        <f t="shared" si="0"/>
        <v>0.96003105529020971</v>
      </c>
    </row>
    <row r="26" spans="1:10" x14ac:dyDescent="0.25">
      <c r="A26" t="s">
        <v>18</v>
      </c>
    </row>
    <row r="27" spans="1:10" x14ac:dyDescent="0.25">
      <c r="A27" t="s">
        <v>19</v>
      </c>
      <c r="B27">
        <f>AVERAGE(C3:C8)</f>
        <v>5202.5</v>
      </c>
    </row>
    <row r="28" spans="1:10" x14ac:dyDescent="0.25">
      <c r="A28" t="s">
        <v>20</v>
      </c>
      <c r="G28" t="s">
        <v>21</v>
      </c>
      <c r="H28" t="s">
        <v>23</v>
      </c>
      <c r="I28" t="s">
        <v>22</v>
      </c>
      <c r="J28" t="s">
        <v>24</v>
      </c>
    </row>
    <row r="29" spans="1:10" x14ac:dyDescent="0.25">
      <c r="A29" t="s">
        <v>8</v>
      </c>
      <c r="B29">
        <f>AVERAGE(D3:D8)</f>
        <v>22161.5</v>
      </c>
      <c r="C29">
        <f>B29-B27</f>
        <v>16959</v>
      </c>
      <c r="F29" t="s">
        <v>8</v>
      </c>
      <c r="G29">
        <f>(D3-B27)/C29</f>
        <v>1.0299840792499557</v>
      </c>
      <c r="H29">
        <f>(D4-B27)/C29</f>
        <v>0.90733533816852407</v>
      </c>
      <c r="I29">
        <f>(D5-B27)/C29</f>
        <v>0.93941270122059084</v>
      </c>
      <c r="J29">
        <f>AVERAGE(G29:I29)</f>
        <v>0.95891070621302354</v>
      </c>
    </row>
    <row r="30" spans="1:10" x14ac:dyDescent="0.25">
      <c r="A30" t="s">
        <v>9</v>
      </c>
      <c r="B30">
        <f>AVERAGE(E3:E5)</f>
        <v>20199.666666666668</v>
      </c>
      <c r="C30">
        <f>B30-B27</f>
        <v>14997.166666666668</v>
      </c>
      <c r="F30" t="s">
        <v>9</v>
      </c>
      <c r="G30">
        <f>(E3-B27)/C29</f>
        <v>0.9059791261277198</v>
      </c>
      <c r="H30">
        <f>(E4-B27)/C29</f>
        <v>0.84070405094640011</v>
      </c>
      <c r="I30">
        <f>(E5-B27)/C29</f>
        <v>0.90627395483224249</v>
      </c>
      <c r="J30">
        <f t="shared" ref="J30:J37" si="1">AVERAGE(G30:I30)</f>
        <v>0.88431904396878735</v>
      </c>
    </row>
    <row r="31" spans="1:10" x14ac:dyDescent="0.25">
      <c r="A31" t="s">
        <v>10</v>
      </c>
      <c r="B31">
        <f>AVERAGE(F3:F5)</f>
        <v>14496.666666666666</v>
      </c>
      <c r="C31">
        <f>B31-B27</f>
        <v>9294.1666666666661</v>
      </c>
      <c r="F31" t="s">
        <v>10</v>
      </c>
      <c r="G31">
        <f>(F3-B27)/C29</f>
        <v>0.64582227725691377</v>
      </c>
      <c r="H31">
        <f>(F4-B27)/C29</f>
        <v>0.47942095642431748</v>
      </c>
      <c r="I31">
        <f>(F5-B27)/C29</f>
        <v>0.51886903708945098</v>
      </c>
      <c r="J31">
        <f t="shared" si="1"/>
        <v>0.54803742359022733</v>
      </c>
    </row>
    <row r="32" spans="1:10" x14ac:dyDescent="0.25">
      <c r="A32" t="s">
        <v>11</v>
      </c>
      <c r="B32">
        <f>AVERAGE(G3:G5)</f>
        <v>13744</v>
      </c>
      <c r="C32">
        <f>B32-B27</f>
        <v>8541.5</v>
      </c>
      <c r="F32" t="s">
        <v>11</v>
      </c>
      <c r="G32">
        <f>(G3-B27)/C29</f>
        <v>0.5191049000530692</v>
      </c>
      <c r="H32">
        <f>(G4-B27)/C29</f>
        <v>0.49964620555457279</v>
      </c>
      <c r="I32">
        <f>(G5-B27)/C29</f>
        <v>0.49221652220060147</v>
      </c>
      <c r="J32">
        <f t="shared" si="1"/>
        <v>0.50365587593608108</v>
      </c>
    </row>
    <row r="33" spans="1:10" x14ac:dyDescent="0.25">
      <c r="A33" t="s">
        <v>12</v>
      </c>
      <c r="B33">
        <f>AVERAGE(H3:H5)</f>
        <v>13771.333333333334</v>
      </c>
      <c r="C33">
        <f>B33-B27</f>
        <v>8568.8333333333339</v>
      </c>
      <c r="F33" t="s">
        <v>12</v>
      </c>
      <c r="G33">
        <f>(H3-B27)/C29</f>
        <v>0.56120643905890677</v>
      </c>
      <c r="H33">
        <f>(H4-B27)/C29</f>
        <v>0.47600094345185445</v>
      </c>
      <c r="I33">
        <f>(H5-B27)/C29</f>
        <v>0.478595436051654</v>
      </c>
      <c r="J33">
        <f t="shared" si="1"/>
        <v>0.5052676061874718</v>
      </c>
    </row>
    <row r="34" spans="1:10" x14ac:dyDescent="0.25">
      <c r="A34" t="s">
        <v>13</v>
      </c>
      <c r="B34">
        <f>AVERAGE(I3:I5)</f>
        <v>14000.333333333334</v>
      </c>
      <c r="C34">
        <f>B34-B27</f>
        <v>8797.8333333333339</v>
      </c>
      <c r="F34" t="s">
        <v>13</v>
      </c>
      <c r="G34">
        <f>(I3-B27)/C29</f>
        <v>0.56615956129488765</v>
      </c>
      <c r="H34">
        <f>(I4-B27)/C29</f>
        <v>0.52541423432985435</v>
      </c>
      <c r="I34">
        <f>(I5-B27)/C29</f>
        <v>0.46473848693908837</v>
      </c>
      <c r="J34">
        <f t="shared" si="1"/>
        <v>0.51877076085461005</v>
      </c>
    </row>
    <row r="35" spans="1:10" x14ac:dyDescent="0.25">
      <c r="A35" t="s">
        <v>14</v>
      </c>
      <c r="B35">
        <f>AVERAGE(J3:J5)</f>
        <v>13840</v>
      </c>
      <c r="C35">
        <f>B35-B27</f>
        <v>8637.5</v>
      </c>
      <c r="F35" t="s">
        <v>14</v>
      </c>
      <c r="G35">
        <f>(J3-B27)/C29</f>
        <v>0.52570906303437703</v>
      </c>
      <c r="H35">
        <f>(J4-B27)/C29</f>
        <v>0.51285453151718852</v>
      </c>
      <c r="I35">
        <f>(J5-B27)/C29</f>
        <v>0.48938616663718382</v>
      </c>
      <c r="J35">
        <f t="shared" si="1"/>
        <v>0.50931658706291649</v>
      </c>
    </row>
    <row r="36" spans="1:10" x14ac:dyDescent="0.25">
      <c r="A36" t="s">
        <v>15</v>
      </c>
      <c r="B36">
        <f>AVERAGE(K3:K5)</f>
        <v>13214.666666666666</v>
      </c>
      <c r="C36">
        <f>B36-B27</f>
        <v>8012.1666666666661</v>
      </c>
      <c r="F36" t="s">
        <v>15</v>
      </c>
      <c r="G36">
        <f>(K3-B27)/C29</f>
        <v>0.44781531929948698</v>
      </c>
      <c r="H36">
        <f>(K4-B27)/C29</f>
        <v>0.48732236570552506</v>
      </c>
      <c r="I36">
        <f>(K5-B27)/C29</f>
        <v>0.48219234624683061</v>
      </c>
      <c r="J36">
        <f t="shared" si="1"/>
        <v>0.4724433437506142</v>
      </c>
    </row>
    <row r="37" spans="1:10" x14ac:dyDescent="0.25">
      <c r="F37" t="s">
        <v>16</v>
      </c>
      <c r="G37">
        <f>(L3-B27)/C29</f>
        <v>1.0816970340232326</v>
      </c>
      <c r="H37">
        <f>(L4-B27)/C29</f>
        <v>1.0927825933132851</v>
      </c>
      <c r="I37">
        <f>(L5-B27)/C29</f>
        <v>0.95114688366059319</v>
      </c>
      <c r="J37">
        <f t="shared" si="1"/>
        <v>1.0418755036657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Ax Rep 1</vt:lpstr>
      <vt:lpstr>SeAx Rep 2</vt:lpstr>
      <vt:lpstr>SeAx Rep 3</vt:lpstr>
      <vt:lpstr>Hut-78 Rep 1</vt:lpstr>
      <vt:lpstr>Hut-78 Rep 2</vt:lpstr>
      <vt:lpstr>Hut-87 Rep 3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Mari Maliepaard</dc:creator>
  <cp:lastModifiedBy>Eliza Mari Maliepaard</cp:lastModifiedBy>
  <dcterms:created xsi:type="dcterms:W3CDTF">2021-05-10T09:36:52Z</dcterms:created>
  <dcterms:modified xsi:type="dcterms:W3CDTF">2021-05-10T11:26:19Z</dcterms:modified>
</cp:coreProperties>
</file>